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J:\Autopsy- manuscript\To SUBMIT\Editorial-guidelines\To submit on 19 09 2021\"/>
    </mc:Choice>
  </mc:AlternateContent>
  <bookViews>
    <workbookView xWindow="-105" yWindow="-105" windowWidth="23250" windowHeight="12570"/>
  </bookViews>
  <sheets>
    <sheet name="Table S2" sheetId="5" r:id="rId1"/>
    <sheet name="Table S3" sheetId="4" r:id="rId2"/>
    <sheet name="Table S4-" sheetId="3" r:id="rId3"/>
    <sheet name="Table S5" sheetId="6" r:id="rId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74" uniqueCount="604">
  <si>
    <t xml:space="preserve"> ID</t>
  </si>
  <si>
    <t xml:space="preserve">OMIM Disease </t>
  </si>
  <si>
    <t>Phenotype</t>
  </si>
  <si>
    <t xml:space="preserve">Gene </t>
  </si>
  <si>
    <t>Variant</t>
  </si>
  <si>
    <t>gnomAD</t>
  </si>
  <si>
    <t xml:space="preserve">Case Reference </t>
  </si>
  <si>
    <t>13DG1093</t>
  </si>
  <si>
    <t>Death in childhood</t>
  </si>
  <si>
    <t>ABAT</t>
  </si>
  <si>
    <t>NM_000663.4:c.709G&gt;A:p.(Asp237Asn)</t>
  </si>
  <si>
    <t xml:space="preserve">Neonatal death </t>
  </si>
  <si>
    <t xml:space="preserve">Unpublished </t>
  </si>
  <si>
    <t>11DG0608</t>
  </si>
  <si>
    <t>ABCA3</t>
  </si>
  <si>
    <t>NM_001089.2:c.3235C&gt;T:p.(Gln1079*)</t>
  </si>
  <si>
    <t>15DG2482</t>
  </si>
  <si>
    <t>Death in infancy</t>
  </si>
  <si>
    <t>ACADVL</t>
  </si>
  <si>
    <t>NM_000018.3:c.65C&gt;A:p.(Ser22*)</t>
  </si>
  <si>
    <t>IUFD</t>
  </si>
  <si>
    <t>PMID: 28749478</t>
  </si>
  <si>
    <t>14DG1138</t>
  </si>
  <si>
    <t>AGT</t>
  </si>
  <si>
    <t>NM_000029.4:c.104G&gt;A:p.(Arg35Gln)</t>
  </si>
  <si>
    <t>12DG1929</t>
  </si>
  <si>
    <t>ALG3</t>
  </si>
  <si>
    <t>NM_005787.5:c.512G&gt;A:p.(Arg171Gln)</t>
  </si>
  <si>
    <t>0/0</t>
  </si>
  <si>
    <t>16DG1223</t>
  </si>
  <si>
    <t xml:space="preserve">No OMIM phenotype </t>
  </si>
  <si>
    <t>Oligohydramnios, short long bone, echogenic kidney, arthrogryposis, and kidneys anomalies.</t>
  </si>
  <si>
    <t>ANKS3</t>
  </si>
  <si>
    <t>NM_133450.2:c.352G&gt;A:p.(Ala118Thr)</t>
  </si>
  <si>
    <t>PMID: 32552793</t>
  </si>
  <si>
    <t>12DG1176</t>
  </si>
  <si>
    <t>ARL13B</t>
  </si>
  <si>
    <t>NM_182896.2:c.599G&gt;A:p.(Arg200His)</t>
  </si>
  <si>
    <t>PMID: 27894351</t>
  </si>
  <si>
    <t>ASCC1</t>
  </si>
  <si>
    <t>16DG0291</t>
  </si>
  <si>
    <t xml:space="preserve">Non immune hydrops.
</t>
  </si>
  <si>
    <t>13DG2280</t>
  </si>
  <si>
    <t>ASNS</t>
  </si>
  <si>
    <t>NM_001178076.1:c.962G&gt;A:p.(Arg321His)</t>
  </si>
  <si>
    <t>13DG1569</t>
  </si>
  <si>
    <t>NM_133436.3:c.224A&gt;T:p.(Asn75Ile)</t>
  </si>
  <si>
    <t>PMID: 30214071</t>
  </si>
  <si>
    <t>11DG0870</t>
  </si>
  <si>
    <t>ASPM</t>
  </si>
  <si>
    <t>NM_001206846.1:c.2551A&gt;T:p.(Ile851Phe)</t>
  </si>
  <si>
    <t>15DG1281</t>
  </si>
  <si>
    <t>ATP11C</t>
  </si>
  <si>
    <t>NM_173694.4:c.1675+2T&gt;C</t>
  </si>
  <si>
    <t>PMID: 26123494/PMID: 27894351</t>
  </si>
  <si>
    <t>13DG1656</t>
  </si>
  <si>
    <t>BBS10</t>
  </si>
  <si>
    <t>NM_024685.3:c.959_962delGTTA:p.(Ser320Ilefs*5)</t>
  </si>
  <si>
    <t>Stillbirth</t>
  </si>
  <si>
    <t>11DG1647</t>
  </si>
  <si>
    <t>BCS1L</t>
  </si>
  <si>
    <t>NM_001079866.2:c.441C&gt;T:r.436_460delGTTTTCTTCAACATCCTGGAGGAAG:p.(Val146Leufs*4)</t>
  </si>
  <si>
    <t>20DG0025</t>
  </si>
  <si>
    <t>16DG1141</t>
  </si>
  <si>
    <t>BRIP1</t>
  </si>
  <si>
    <t>NM_032043.2:c.2392C&gt;T:p.(Arg798*)</t>
  </si>
  <si>
    <t>14DG1130</t>
  </si>
  <si>
    <t>Narrow chest, high arched palate, short neck, brachydactyly, nail hypoplasia, short extremities, small iliac bones with downward spike, trident acetabular roof, partial syndactyly, and respiratory insufficiency.</t>
  </si>
  <si>
    <t>C17orf61</t>
  </si>
  <si>
    <t>NM_152766.3:c.244_265del:p.(Phe82Glufs*31)</t>
  </si>
  <si>
    <t>C5ORF42</t>
  </si>
  <si>
    <t>09DG01268</t>
  </si>
  <si>
    <t>NM_023073.3:c.7988_7989del:p.(Gly2663Alafs*40)</t>
  </si>
  <si>
    <t>12DG1641</t>
  </si>
  <si>
    <t>C5orf42</t>
  </si>
  <si>
    <t>13DG1595</t>
  </si>
  <si>
    <t>CC2D2A</t>
  </si>
  <si>
    <t>NM_001080522.2:c.4531T&gt;C:p.(Trp1511Arg)</t>
  </si>
  <si>
    <t>14DG1342</t>
  </si>
  <si>
    <t>NM_001080522.2:c.3084delG:p.(Lys1029Argfs*3)</t>
  </si>
  <si>
    <t>14DG1839</t>
  </si>
  <si>
    <t>11DG0335</t>
  </si>
  <si>
    <t>11DG0340</t>
  </si>
  <si>
    <t>11DG0840</t>
  </si>
  <si>
    <t>12DG2299</t>
  </si>
  <si>
    <t>11DG1839</t>
  </si>
  <si>
    <t>11DG2162</t>
  </si>
  <si>
    <t>11DG2302</t>
  </si>
  <si>
    <t xml:space="preserve">Terminated </t>
  </si>
  <si>
    <t>12DG1769</t>
  </si>
  <si>
    <t>12DG1875</t>
  </si>
  <si>
    <t>12DG2194</t>
  </si>
  <si>
    <t>13DG1929</t>
  </si>
  <si>
    <t>14DG1210</t>
  </si>
  <si>
    <t>14DG1256</t>
  </si>
  <si>
    <t>15DG2341</t>
  </si>
  <si>
    <t>13DG2106</t>
  </si>
  <si>
    <t>15DG0235</t>
  </si>
  <si>
    <t>NM_001080522.2:c.4531T&gt;C:p.(Trp1511Arg)/ NM_001080522.2:c.2339-2A&gt;C</t>
  </si>
  <si>
    <t>0.0003/0.0001</t>
  </si>
  <si>
    <t>16DG0080</t>
  </si>
  <si>
    <t>16DG0474</t>
  </si>
  <si>
    <t>PMID: 31130284</t>
  </si>
  <si>
    <t>16DG0589</t>
  </si>
  <si>
    <t>19DG1891</t>
  </si>
  <si>
    <t>19DG2164</t>
  </si>
  <si>
    <t>16DG1067</t>
  </si>
  <si>
    <t>NM_001080522.2:c.4555T&gt;C:p.(Trp1519Arg) /NM_001080522.2:c.3084delG:p.(Lys1029Argfs*3)</t>
  </si>
  <si>
    <t>0/0.0000147</t>
  </si>
  <si>
    <t>0.0001/ 0.0002</t>
  </si>
  <si>
    <t>11DG0416</t>
  </si>
  <si>
    <t>CEP120</t>
  </si>
  <si>
    <t>NM_153223.3:c.595G&gt;C:p.(Ala199Pro)</t>
  </si>
  <si>
    <t>13DG1526</t>
  </si>
  <si>
    <t>CEP290</t>
  </si>
  <si>
    <t>11DG0364</t>
  </si>
  <si>
    <t>NM_025114.3:c.1860_1863del:p.(Arg621Ilefs*2)</t>
  </si>
  <si>
    <t>15DG0637</t>
  </si>
  <si>
    <t>Encephalocele and dysplastic kidneys but no polydactyly.</t>
  </si>
  <si>
    <t>CEP295</t>
  </si>
  <si>
    <t>NM_033395.1:c.2603delA:p.(Gln868Argfs*25)</t>
  </si>
  <si>
    <t>13DG1867</t>
  </si>
  <si>
    <t>CIT</t>
  </si>
  <si>
    <t>NM_001206999.1:c.1111+1G&gt;A:p.(Gly353_371delinsAla)</t>
  </si>
  <si>
    <t>15DG0002</t>
  </si>
  <si>
    <t>CNTNAP1</t>
  </si>
  <si>
    <t>NM_003632.2:c.2515C&gt;T:p.(Arg839Trp)</t>
  </si>
  <si>
    <t>18DG0082</t>
  </si>
  <si>
    <t>CPT2</t>
  </si>
  <si>
    <t>NM_000098.2:c.240_241del:p.(Glu81Thrfs*7)</t>
  </si>
  <si>
    <t>12DG0864</t>
  </si>
  <si>
    <t>CSPP1</t>
  </si>
  <si>
    <t>NM_024790.6:c.2244_2247delAAGA:p.(Glu750Lysfs*7)</t>
  </si>
  <si>
    <t>14DG0497</t>
  </si>
  <si>
    <t xml:space="preserve">	0</t>
  </si>
  <si>
    <t>Recurrent non-immune Hydrops</t>
  </si>
  <si>
    <t>PMID: 26036949</t>
  </si>
  <si>
    <t>14DG0993</t>
  </si>
  <si>
    <t>CTU2</t>
  </si>
  <si>
    <t>NM_001012762.1:c.873G&gt;A:r.738_873del;p.(Thr247Alafs*21)</t>
  </si>
  <si>
    <t>20DG0001</t>
  </si>
  <si>
    <t>14DG1883</t>
  </si>
  <si>
    <t>NM_001012762.3:c.873G&gt;A:r.738_873del;p.(Thr247Alafs*21)</t>
  </si>
  <si>
    <t>20DG1176</t>
  </si>
  <si>
    <t>DIAPH1</t>
  </si>
  <si>
    <t>NM_001079812.2:c.2305C&gt;T:(p.Gln769*)</t>
  </si>
  <si>
    <t>13DG1520</t>
  </si>
  <si>
    <t>DLAT</t>
  </si>
  <si>
    <t>NM_001931.4:c.975G&gt;A:(r.788_975del;p.(Phe264Glyfs*32)</t>
  </si>
  <si>
    <t>20DG1024</t>
  </si>
  <si>
    <t>Developmental delay, hypertelorism, asymmetric head, facial dysmorphism, and hypotonia.</t>
  </si>
  <si>
    <t>DMAP1</t>
  </si>
  <si>
    <t>NM_019100:c.511T&gt;C:p.(Phe171Leu)</t>
  </si>
  <si>
    <t>15DG2154</t>
  </si>
  <si>
    <t>DONSON</t>
  </si>
  <si>
    <t>NM_017613.3:c.1047-9A&gt;G</t>
  </si>
  <si>
    <t>11DG1541</t>
  </si>
  <si>
    <t>NM_ 017613.3:c.786-22A&gt;G</t>
  </si>
  <si>
    <t>11DG1808</t>
  </si>
  <si>
    <t>PMID: 26633546</t>
  </si>
  <si>
    <t>15DG2249</t>
  </si>
  <si>
    <t>ECHS1</t>
  </si>
  <si>
    <t>NM_004092.3: c.88+5G&gt;A</t>
  </si>
  <si>
    <t>18DG0247</t>
  </si>
  <si>
    <t xml:space="preserve">Hydrocephalus, congenital heart disease and multiple congenital anomalies, recurrent fetal losses.
</t>
  </si>
  <si>
    <t>EHBP1L1</t>
  </si>
  <si>
    <t>NM_001099409.1:c.4004-1G&gt;A</t>
  </si>
  <si>
    <t xml:space="preserve">PMID:31130284
</t>
  </si>
  <si>
    <t>14DG1037</t>
  </si>
  <si>
    <t xml:space="preserve">Antenatal ultrasound at 31+2 weeks showed single viable fetus with severe abdominal ascites, polyhydramnios, and cardiomegaly, cardiac echo after birth showed good systolic function and no pericardial effusion, later the patient had respiratory distress, deteriorate over time and moved to mechanical ventilation, passed away on day six.
</t>
  </si>
  <si>
    <t xml:space="preserve">NM_001099409.3:c.3333_3346delinsAGAGTCAGTAGCA:p.(Arg1112Glufs*20)
</t>
  </si>
  <si>
    <t>14DG1261</t>
  </si>
  <si>
    <t>ERCC5</t>
  </si>
  <si>
    <t xml:space="preserve">NM_000123.2:c.2427del:p.(Asp809Glufs*24) </t>
  </si>
  <si>
    <t>EVC2</t>
  </si>
  <si>
    <t>10DG1721</t>
  </si>
  <si>
    <t>NM_147127.4:c.3870_3893dup:p.(Lys1293_Lys1300dup)</t>
  </si>
  <si>
    <t>16DG0940</t>
  </si>
  <si>
    <t>NIHF, small cerebellum and vermis with dysmorphic feature, and enlarged posterior fossa, forth ventricle dilation</t>
  </si>
  <si>
    <t>EXOC3L2</t>
  </si>
  <si>
    <t>NM_138568.4:c.122T&gt;A:p.(Leu41Gln)</t>
  </si>
  <si>
    <t>14DG0714</t>
  </si>
  <si>
    <t>Dandy-Walker malformation, polycystic kidneys, and anhydramnios.</t>
  </si>
  <si>
    <t>NM_138568.3:c.398dupC:p.(Leu134Thrfs*25)</t>
  </si>
  <si>
    <t>PMID: 28640246</t>
  </si>
  <si>
    <t>18DG0989</t>
  </si>
  <si>
    <t>Global developmental delay, seizure disorder, sever hypotonia, failure to thrive, adrenal insufficiency.</t>
  </si>
  <si>
    <t>FAAH2</t>
  </si>
  <si>
    <t>NM_174912.3:c.1175G&gt;A:p.(Trp392*)</t>
  </si>
  <si>
    <t>Unpublished</t>
  </si>
  <si>
    <t>11DG0069</t>
  </si>
  <si>
    <t>FARS2</t>
  </si>
  <si>
    <t>NM_006567.3:c.431A&gt;G:p.(Tyr144Cys)</t>
  </si>
  <si>
    <t>11DG0299</t>
  </si>
  <si>
    <t>12DG0104</t>
  </si>
  <si>
    <t>FBN2</t>
  </si>
  <si>
    <t>NM_001999:c.1064G&gt;A:p.(Gly355Asp)</t>
  </si>
  <si>
    <t>13DG0259</t>
  </si>
  <si>
    <t xml:space="preserve">Non-immune hydrops fetalis.
</t>
  </si>
  <si>
    <t>FCRL4</t>
  </si>
  <si>
    <t>NM_031282.2:c.847+1G&gt;A</t>
  </si>
  <si>
    <t>030hc</t>
  </si>
  <si>
    <t>Severe hydrops, cystic hygroma, ascites, pleural effusion, and skin edema</t>
  </si>
  <si>
    <t>FEN1</t>
  </si>
  <si>
    <t>NM_004111.5:c.704G&gt;A:p.(Cys235Tyr)</t>
  </si>
  <si>
    <t>15DG2526</t>
  </si>
  <si>
    <t>FGFR3</t>
  </si>
  <si>
    <t>NM_001163213.1:c.742C&gt;T:p.(Arg248Cys)</t>
  </si>
  <si>
    <t>F8317</t>
  </si>
  <si>
    <t>NM_000142.3:c.1138G&gt;A:p.(Gly380Arg)</t>
  </si>
  <si>
    <t>15DG0211</t>
  </si>
  <si>
    <t>FKRP</t>
  </si>
  <si>
    <t>NM_001039885.2:c.883C&gt;G:p.(Arg295Gly), and NM_024656.2:c.173T&gt;C:p.(Leu58Pro)</t>
  </si>
  <si>
    <t>15DG0174</t>
  </si>
  <si>
    <t>FKTN</t>
  </si>
  <si>
    <t>NM_006731.2:c.78C&gt;G:p.(Tyr26*)</t>
  </si>
  <si>
    <t>12DG2035</t>
  </si>
  <si>
    <t>NM_001079802.1:c.411C&gt;A:p.(Cys137*)</t>
  </si>
  <si>
    <t>15DG0644</t>
  </si>
  <si>
    <t>FREM2</t>
  </si>
  <si>
    <t>NM_207361.4:c.2303C&gt;G:p.(Ser768*)</t>
  </si>
  <si>
    <t>14DG0052</t>
  </si>
  <si>
    <t>Recurrent non-immune hydrops</t>
  </si>
  <si>
    <t>FZD6</t>
  </si>
  <si>
    <t>NM_003506.4:c.869A&gt;G:p.(Tyr290Cys)</t>
  </si>
  <si>
    <t>10DG0703</t>
  </si>
  <si>
    <t>GEMIN4</t>
  </si>
  <si>
    <t>NM_015721.2:c.2452T&gt;C:p.(Trp818Arg)</t>
  </si>
  <si>
    <t>13DG2214</t>
  </si>
  <si>
    <t>GNPAT</t>
  </si>
  <si>
    <t>NM_014236.3:c.569-3T&gt;G</t>
  </si>
  <si>
    <t>14DG1255</t>
  </si>
  <si>
    <t>GUSB</t>
  </si>
  <si>
    <t>NM_000181.2:c.1429C&gt;T:p.(Arg477Trp)</t>
  </si>
  <si>
    <t>16DG1084</t>
  </si>
  <si>
    <t>NM_000181.4:c.1429C&gt;T:p.(Arg477Trp)</t>
  </si>
  <si>
    <t>16DG0444</t>
  </si>
  <si>
    <t>13DG0042</t>
  </si>
  <si>
    <t>NM_000181.4:c.1144C&gt;T:p.(Arg382Cys)</t>
  </si>
  <si>
    <t>14DG0947</t>
  </si>
  <si>
    <t>NM_000181.4:c.1069C&gt;T:p.(Arg357*)</t>
  </si>
  <si>
    <t>14DG1727</t>
  </si>
  <si>
    <t>NM_000181.2:c.307C&gt;T:p.(Arg103Trp)</t>
  </si>
  <si>
    <t>14DG1819</t>
  </si>
  <si>
    <t>NM_000181.4:c.1586A&gt;G:p.(Tyr529Cys)</t>
  </si>
  <si>
    <t>09DG01147</t>
  </si>
  <si>
    <t>HSD17B4</t>
  </si>
  <si>
    <t>NM_000414.2:c.2207T&gt;A:p.(Leu736His)</t>
  </si>
  <si>
    <t>12DG0159</t>
  </si>
  <si>
    <t>NM_001199291.1:c.601A&gt;G:p.(Asn201Asp)</t>
  </si>
  <si>
    <t>13DG1866</t>
  </si>
  <si>
    <t>11DG2257</t>
  </si>
  <si>
    <t>NM_000414.3: c.302+3delGAGTATTTCTTTTTCA insTGTTGTGATTTTTTAGTGAATTGTGTATTTTAGTGATGTGTGTATAATTTTTTTAAAAAGTATATACTTTCCTCCTTTTACCCTATACAACATTGATTT: r.281_302del:p. (Asp94Glufs*3)</t>
  </si>
  <si>
    <t>14DG2171</t>
  </si>
  <si>
    <t>603hc</t>
  </si>
  <si>
    <t>IUFD, unilateral renal agenesis, unilateral polycystic kidney, lung hypoplasia.</t>
  </si>
  <si>
    <t>NM_016126.2:c.183dup:p.(Leu62Alafs*14)</t>
  </si>
  <si>
    <t>19DG1403</t>
  </si>
  <si>
    <t>No OMIM phenotype*</t>
  </si>
  <si>
    <t>Brain malformation, short long bones, kidney malformation, and unilateral multicystic dysplastic kidney.</t>
  </si>
  <si>
    <t>IL6ST</t>
  </si>
  <si>
    <t>NM_001190981.1:c.841C&gt;T:p.(Arg281*)</t>
  </si>
  <si>
    <t>PMID: 31914175</t>
  </si>
  <si>
    <t>10DG1706</t>
  </si>
  <si>
    <t>Congenital microcephaly, bronchitis, cerebral palsy, constipation, dysphagia.</t>
  </si>
  <si>
    <t>INO80?</t>
  </si>
  <si>
    <t>NM_017553.1:c.1501T&gt;C:p.(Ser501Pro)/ NM_017553:c.3737G&gt;A:p.(Arg1246Gln)</t>
  </si>
  <si>
    <t>0.00001591/ 0.000389</t>
  </si>
  <si>
    <t>0.0002/0.0008</t>
  </si>
  <si>
    <t>12DG1042</t>
  </si>
  <si>
    <t>INVS</t>
  </si>
  <si>
    <t>NM_014425.5:c.753T&gt;G:p.(Tyr251*)</t>
  </si>
  <si>
    <t>14DG0152</t>
  </si>
  <si>
    <t>ISCA2</t>
  </si>
  <si>
    <t>NM_194279.4:c.229G&gt;A:p.(Gly77Ser)</t>
  </si>
  <si>
    <t>11DG0316</t>
  </si>
  <si>
    <t>NM_194279.2:c.229G&gt;A:p.(Gly77Ser)</t>
  </si>
  <si>
    <t>12DG1095</t>
  </si>
  <si>
    <t>ISPD</t>
  </si>
  <si>
    <t>NM_001101426.3:c.1186G&gt;T:p.(Glu396*)</t>
  </si>
  <si>
    <t>14DG0132</t>
  </si>
  <si>
    <t>NM_001101426.3:c.790-1G&gt;C:r.790_835del:p.(Val264Argfs*9)</t>
  </si>
  <si>
    <t>10DG1302</t>
  </si>
  <si>
    <t>ITGB4</t>
  </si>
  <si>
    <t>NM_000213.3:c.3793+1G&gt;C: r.3743_3793del:p.(Glu1249_Arg1265del)</t>
  </si>
  <si>
    <t>15DG1933</t>
  </si>
  <si>
    <t>KIAA1109</t>
  </si>
  <si>
    <t>NM_015312.4:c.12067G&gt;T:p.(Glu4023*)</t>
  </si>
  <si>
    <t>17DG0532</t>
  </si>
  <si>
    <t>At 16 week of gestation abnormalities included bilateral choroid plexus cyst, IUGR, polyhydramnios, microcephaly, absent Corpus Callosum, hypoplastic cerebellum, flat face, micrognathia and congenital diaphragmatic hernia.</t>
  </si>
  <si>
    <t>KIF19</t>
  </si>
  <si>
    <t>NM_153209.4:c.788G&gt;A:p.(Arg263His)/NM_153209.4: c.1906T&gt;G:p.(Tyr636Asp)</t>
  </si>
  <si>
    <t>0.0002813/0</t>
  </si>
  <si>
    <t>0/ 0.0004</t>
  </si>
  <si>
    <t>12DG1901</t>
  </si>
  <si>
    <t>Holoprosencephaly, severe psychomotor retardation, seizure, microcephaly, severely emaciated, spastic quadriplegic, Proptotic eyes, and hypotelorism, on nasogastric tube feeding.</t>
  </si>
  <si>
    <t>MATN4</t>
  </si>
  <si>
    <t>NM_030590.2:c.515G&gt;C:p.(Gly172Ala)</t>
  </si>
  <si>
    <t xml:space="preserve">PMID: 25558065 </t>
  </si>
  <si>
    <t>14DG1155</t>
  </si>
  <si>
    <t>MKS1</t>
  </si>
  <si>
    <t>NM_017777.3:c.261+2T&gt;A</t>
  </si>
  <si>
    <t>14DG1749</t>
  </si>
  <si>
    <t>NM_017777.3:c.1066C&gt;T:p.(Gln356*)</t>
  </si>
  <si>
    <t>15DG1257</t>
  </si>
  <si>
    <t>MOCS3</t>
  </si>
  <si>
    <t>NM_014484.3:c.1027C&gt;T:p.(Arg343*)</t>
  </si>
  <si>
    <t>16DG0831</t>
  </si>
  <si>
    <t>MPDZ</t>
  </si>
  <si>
    <t>NM_003829.3:c.628C&gt;T:p.(Gln210*)</t>
  </si>
  <si>
    <t>15DG0986</t>
  </si>
  <si>
    <t>MRPS16</t>
  </si>
  <si>
    <t>NM_016065.4:c.331C&gt;T:p.(Arg111*)</t>
  </si>
  <si>
    <t>16DG0125</t>
  </si>
  <si>
    <t>MSN/MTTP</t>
  </si>
  <si>
    <t>NM_002444.3:c.1056delG:p.(Lys352Asnfs*73) / NM_000253.4:c.2620A&gt;G:p.(Asn874Asp)</t>
  </si>
  <si>
    <t>0.0004/0</t>
  </si>
  <si>
    <t>12DG2187</t>
  </si>
  <si>
    <t>MUT</t>
  </si>
  <si>
    <t>NM_000255.3:c.329A&gt;G:p.(Tyr110Cys)</t>
  </si>
  <si>
    <t>16DG0787</t>
  </si>
  <si>
    <t>MYBPC3</t>
  </si>
  <si>
    <t>NM_000256.3:c.2449C&gt;T:p.(Arg817Trp)</t>
  </si>
  <si>
    <t>15DG1390</t>
  </si>
  <si>
    <t>NIHF and congenital heart disease</t>
  </si>
  <si>
    <t>MYBPHL</t>
  </si>
  <si>
    <t>NM_001010985.3:c.212T&gt;G:p.(Val71Gly)</t>
  </si>
  <si>
    <t>17DG1094</t>
  </si>
  <si>
    <t>Hydrops fetalis fetus with echogenic kidney and bilateral hydronephrosis.</t>
  </si>
  <si>
    <t>MYH11</t>
  </si>
  <si>
    <t>NM_022844.3:c.1033+1G&gt;A</t>
  </si>
  <si>
    <t xml:space="preserve">PMID: 32552793 </t>
  </si>
  <si>
    <t>13DG1885</t>
  </si>
  <si>
    <t>MYOM1</t>
  </si>
  <si>
    <t>NM_003803.4:c.4987G&gt;A:p.(Val1663Met)</t>
  </si>
  <si>
    <t xml:space="preserve">14DG1196 </t>
  </si>
  <si>
    <t>NALCN</t>
  </si>
  <si>
    <t>NM_052867.2:c.4355T&gt;C:p.(Leu1452Ser)</t>
  </si>
  <si>
    <t>13DG1482</t>
  </si>
  <si>
    <t>NPHP3</t>
  </si>
  <si>
    <t>NM_153240.4:c.2694-2_2694-1delAG</t>
  </si>
  <si>
    <t>14DG0840</t>
  </si>
  <si>
    <t>17DG1030</t>
  </si>
  <si>
    <t>18DG0112</t>
  </si>
  <si>
    <t>19DG0600</t>
  </si>
  <si>
    <t>19DG2161</t>
  </si>
  <si>
    <t>11DG1821/11DG1822</t>
  </si>
  <si>
    <t>NPHS1</t>
  </si>
  <si>
    <t>NM_004646.3:c.2536_2539del:p.(Thr847Argfs*57)</t>
  </si>
  <si>
    <t>10DG1448</t>
  </si>
  <si>
    <t>Dysmorphic features consisting of short neck posterior web, low set ears, hypertelorism, long philtrum, cryptorchidism and micropenis, clenched hands, wide spaced nipples, complex cardiac disorders, ECHO revealed complex congenital heart disease, truncus arteriosus type I, severe ventricle septal defect and truncal stenosis.</t>
  </si>
  <si>
    <t>NRP1</t>
  </si>
  <si>
    <t>NM_003873.5:c.248+2T&gt;G:r.74_248del:p.(Asp25Glyfs*25)</t>
  </si>
  <si>
    <t>PMID: 25713110</t>
  </si>
  <si>
    <t>PEX1</t>
  </si>
  <si>
    <t>10DG0589/12DG1922</t>
  </si>
  <si>
    <t>NM_000466.2:c.2894T&gt;C:p.(Leu965Pro)</t>
  </si>
  <si>
    <t>14DG0227/14DG0228</t>
  </si>
  <si>
    <t>PEX26</t>
  </si>
  <si>
    <t>NM_001127649.2:c.228C&gt;T:(r.227_230del): p. (Gly76Alafs*5)</t>
  </si>
  <si>
    <t>15DG2279</t>
  </si>
  <si>
    <t>DG08RC00081</t>
  </si>
  <si>
    <t>PEX5</t>
  </si>
  <si>
    <t>NM_001131025.1:c.1578T&gt;G:p.(Asn526Lys)</t>
  </si>
  <si>
    <t>09DG01289</t>
  </si>
  <si>
    <t>13DG1401</t>
  </si>
  <si>
    <t>11DG0068</t>
  </si>
  <si>
    <t>PHGDH</t>
  </si>
  <si>
    <t>NM_006623.3:c.418G&gt;A:p.(Gly140Arg)</t>
  </si>
  <si>
    <t>13DG2207</t>
  </si>
  <si>
    <t>14DG1367</t>
  </si>
  <si>
    <t>19DG0562</t>
  </si>
  <si>
    <t>PKHD1</t>
  </si>
  <si>
    <t>NM_138694.4:c.4870C&gt;T:p.(Arg1624Trp)</t>
  </si>
  <si>
    <t>14DG1792</t>
  </si>
  <si>
    <t>NM_138694.3:c.4870C&gt;T:p.(Arg1624Trp)</t>
  </si>
  <si>
    <t>15DG1840</t>
  </si>
  <si>
    <t>POLG</t>
  </si>
  <si>
    <t>NM_001126131.2:c.2606G&gt;A:p.(Arg869Gln)</t>
  </si>
  <si>
    <t>13DG2116</t>
  </si>
  <si>
    <t>POMGNT2</t>
  </si>
  <si>
    <t>NM_032806.5:c.503T&gt;C:p.(Phe168Ser)</t>
  </si>
  <si>
    <t>15DG0227</t>
  </si>
  <si>
    <t>POMT1</t>
  </si>
  <si>
    <t>NM_007171.3:c.280+1G&gt;T</t>
  </si>
  <si>
    <t>13DG1221</t>
  </si>
  <si>
    <t>NM_007171.3:c.1241+3delAGTG</t>
  </si>
  <si>
    <t>18DG0506</t>
  </si>
  <si>
    <t>Lactic academia, gross motor and fine motor delay, immunodeficiency, recurrent fever, abnormal pigmentation, atrial septal defect, hypotonia, failure to thrive.</t>
  </si>
  <si>
    <t>NM_002481.3:c.2490+1G&gt;T</t>
  </si>
  <si>
    <t>15DG1889</t>
  </si>
  <si>
    <t>PRPF19</t>
  </si>
  <si>
    <t>NM_014502.5:c.794A&gt;G:p.(Lys265Arg)</t>
  </si>
  <si>
    <t>12DG1635</t>
  </si>
  <si>
    <t>REN</t>
  </si>
  <si>
    <t>NM_000537.3:c.299_300del:p.(Lys100Serfs*4)</t>
  </si>
  <si>
    <t>13DG2208</t>
  </si>
  <si>
    <t>ROR2</t>
  </si>
  <si>
    <t>NM_004560.2:c.1970G&gt;A:p.(Arg657His)</t>
  </si>
  <si>
    <t>15DG0599</t>
  </si>
  <si>
    <t>SERPINA11</t>
  </si>
  <si>
    <t>NM_001080451.2:c.643+1G&gt;A</t>
  </si>
  <si>
    <t>15DG0877</t>
  </si>
  <si>
    <t>SLC17A5</t>
  </si>
  <si>
    <t>NM_012434.5:c.738_741del:p.(Ser249Thrfs*21)</t>
  </si>
  <si>
    <t>15DG0933</t>
  </si>
  <si>
    <t>NM_012434.4:c.1111+1G&gt;A</t>
  </si>
  <si>
    <t>13DG0527</t>
  </si>
  <si>
    <t>SMG9</t>
  </si>
  <si>
    <t>NM_019108.2:c.520_521delCC:p.(Pro174Argfs*12)</t>
  </si>
  <si>
    <t>18DG0652</t>
  </si>
  <si>
    <t>SUOX,HBB</t>
  </si>
  <si>
    <t>NM_000456.2:c.520del:p.(Asp174Thrfs*13), and NM_000518.4:c.118C&gt;T:p.(Gln40*)</t>
  </si>
  <si>
    <t>0/ 0.0003077</t>
  </si>
  <si>
    <t>0.0003/ 0.001</t>
  </si>
  <si>
    <t>16DG1142</t>
  </si>
  <si>
    <t>SVOPL</t>
  </si>
  <si>
    <t>NM_174959.2:c.205delT:p.(Phe69Leufs*28)</t>
  </si>
  <si>
    <t>17DG0168</t>
  </si>
  <si>
    <t>Ventral Septal Defect, cleft lip and palate, cataracts, agenesis of corpus callosum, midline cyst, and club foot.</t>
  </si>
  <si>
    <t>TBC1D32</t>
  </si>
  <si>
    <t>NM_152730.4:c.1372+1G&gt;T</t>
  </si>
  <si>
    <t>11DG0815</t>
  </si>
  <si>
    <t>Midline cleft lip and alveolus, microcephaly, microphthalmia, coloboma, polydactyly, abnormal genitalia, choanal atresia, cardiovascular abnormality ( Patent ductus arteriosus, atrial septal defect), and agenesis of corpus callosum.</t>
  </si>
  <si>
    <t>PMID: 24285566</t>
  </si>
  <si>
    <t>11DG0336</t>
  </si>
  <si>
    <t>TCTN2</t>
  </si>
  <si>
    <t>NM_024809.3:c.1506-2A&gt;G</t>
  </si>
  <si>
    <t>09DG01273</t>
  </si>
  <si>
    <t>11DG0878</t>
  </si>
  <si>
    <t>12DG2131</t>
  </si>
  <si>
    <t>12DG1663</t>
  </si>
  <si>
    <t>14DG0018</t>
  </si>
  <si>
    <t>15DG2266</t>
  </si>
  <si>
    <t>16DG1100</t>
  </si>
  <si>
    <t>15DG1793</t>
  </si>
  <si>
    <t>15DG1901</t>
  </si>
  <si>
    <t>THSD1</t>
  </si>
  <si>
    <t>NM_018676.3:c.617G&gt;A:p.(Cys206Tyr)</t>
  </si>
  <si>
    <t>13DG0806</t>
  </si>
  <si>
    <t>Recurrent non-immune-hydrops</t>
  </si>
  <si>
    <t>NM_018676.4:c.617G&gt;A:p.(Cys206Tyr)</t>
  </si>
  <si>
    <t>14DG0946</t>
  </si>
  <si>
    <t>14DG1695</t>
  </si>
  <si>
    <t>Recurrent non-immune hydrops, global developmental delay, and seizure.</t>
  </si>
  <si>
    <t>11DG1605</t>
  </si>
  <si>
    <t>TMEM231</t>
  </si>
  <si>
    <t>11DG1721</t>
  </si>
  <si>
    <t>NM_001077416.2:c.823G&gt;A:p.(Val275Ile)</t>
  </si>
  <si>
    <t>12DG2459</t>
  </si>
  <si>
    <t>13DG1182</t>
  </si>
  <si>
    <t>TMEM67</t>
  </si>
  <si>
    <t>13DG0030</t>
  </si>
  <si>
    <t>NM_153704.5:c.2326T&gt;A:p.(Ser776Thr) and NM_153704.5:c.2439G&gt;A:p.(=)</t>
  </si>
  <si>
    <t>0/0.00003587</t>
  </si>
  <si>
    <t>0.00007/ 0.00007</t>
  </si>
  <si>
    <t>14DG0221</t>
  </si>
  <si>
    <t>Hypotonia, cognitive and motor delay, brain MRI revealed mild to moderate diffuse cerebellar atrophy with no associated abnormal parenchymal signal intensity.</t>
  </si>
  <si>
    <t>TMEM92/PLA2G6</t>
  </si>
  <si>
    <t xml:space="preserve">NM_001168215.1:c.95+3A&gt;G/NM_003560.4:c.2070_2072delTGT:p.(Val691del)             </t>
  </si>
  <si>
    <t>PMID: 27431290, PMID: 28218389</t>
  </si>
  <si>
    <t>21DG0001</t>
  </si>
  <si>
    <t>TNNT3</t>
  </si>
  <si>
    <t>NM_006757.4:c.723-2A&gt;G</t>
  </si>
  <si>
    <t>20DG1336</t>
  </si>
  <si>
    <t>Respiratory failure and lissencephaly</t>
  </si>
  <si>
    <t>TP73</t>
  </si>
  <si>
    <t>NM_001204184.2:c.613G&gt;T:p.Glu205*)</t>
  </si>
  <si>
    <t>In press</t>
  </si>
  <si>
    <t>TRIP11</t>
  </si>
  <si>
    <t>11DG0205</t>
  </si>
  <si>
    <t>NM_004239.3:c.763C&gt;T:p.(Arg255*)</t>
  </si>
  <si>
    <t>15DG0936</t>
  </si>
  <si>
    <t>Hydrocephalus, encephalocele, severe neonatal cholestasis, forelimb polydactyly and syndactyly.</t>
  </si>
  <si>
    <t>TTC26</t>
  </si>
  <si>
    <t>NM_001144923.1:c.4-1G&gt;C:r.4_141del:p.(Met2_Glu47del)</t>
  </si>
  <si>
    <t xml:space="preserve">PMID: 31595528 </t>
  </si>
  <si>
    <t>15DG2530</t>
  </si>
  <si>
    <t>Bilateral polycystic kidney, dysmorphic features, occipital encephalocele, and anhydramnios</t>
  </si>
  <si>
    <t>TTC6</t>
  </si>
  <si>
    <t>NM_001310135.3:c.3322C&gt;T:p.(Arg1108*)</t>
  </si>
  <si>
    <t>19DG0461</t>
  </si>
  <si>
    <t>TTN</t>
  </si>
  <si>
    <t>NM_001267550.2:c.28462+1G&gt;T</t>
  </si>
  <si>
    <t>10DG2025</t>
  </si>
  <si>
    <t>Polydactyly, polycystic kidneys, occipital encephalocele.</t>
  </si>
  <si>
    <t>TXNDC15</t>
  </si>
  <si>
    <t>NM_024715.3:c.672_686del:p.(Ser225_His229del)</t>
  </si>
  <si>
    <t>14DG0937</t>
  </si>
  <si>
    <t>Oligohydramnios, polycystic kidneys, encephalocele, dysmorphic, bilateral microphthalmia, low set ears, small receded chin, ambiguous genitalia, and polydactyly, syndactyly.</t>
  </si>
  <si>
    <t xml:space="preserve"> NM_024715.3:c.103+1G&gt;A</t>
  </si>
  <si>
    <t>12DG2262</t>
  </si>
  <si>
    <t xml:space="preserve">Non-immune Hydrops </t>
  </si>
  <si>
    <t>UBN1</t>
  </si>
  <si>
    <t>NM_016936.3:c.2356T&gt;A:p.(Leu786Met)</t>
  </si>
  <si>
    <t>17DG0842</t>
  </si>
  <si>
    <t>Pregnancy complicated by polyhydramnios, birth weight 2.8kg, length 42cm and OFC 33cm, was covered with a collodion membrane, shiny and taught skin throughout accompanied with joint contractures, later developed severe hypernatremic anuric renal failure and died</t>
  </si>
  <si>
    <t>NM_003358.1:c.142dupA:p.(Ser48Lysfs*18)</t>
  </si>
  <si>
    <t>PMID: 29417556</t>
  </si>
  <si>
    <t>13DG1823</t>
  </si>
  <si>
    <t>Generalized hypotonia, talipes equinovarus, global developmental delay, abnormal facial shape.</t>
  </si>
  <si>
    <t>USP2</t>
  </si>
  <si>
    <t>NM_004205.4:c.550G&gt;A:p.(Gly184Arg)</t>
  </si>
  <si>
    <t>PMID: 27431290, PMID: 25558065, PMID: 28749478</t>
  </si>
  <si>
    <t>15DG1117</t>
  </si>
  <si>
    <t>NIHF, six pregnancy ended with IUFD</t>
  </si>
  <si>
    <t>VPS13D</t>
  </si>
  <si>
    <t>NM_018156.2:c.2020C&gt;G:p.(Arg674Gly)</t>
  </si>
  <si>
    <t>11DG0443</t>
  </si>
  <si>
    <t>VRK1</t>
  </si>
  <si>
    <t>NM_003384.2:c.236C&gt;T:p.(Pro79Leu)</t>
  </si>
  <si>
    <t>WDR81</t>
  </si>
  <si>
    <t>18DG0166</t>
  </si>
  <si>
    <t>Dysmorphic features, small seated eye, blepharophimosis,  the nose is prominent with long philtrum, high arched palate, receded chin, short neck, post natal growth retardation, flexion deformities of the fingers with several contractures in small and large joints mainly the elbows and the knees.</t>
  </si>
  <si>
    <t>XIRP2</t>
  </si>
  <si>
    <t>NM_001199144.1:c.2419T&gt;A:p.(Phe807Ile)</t>
  </si>
  <si>
    <t>18DG0141</t>
  </si>
  <si>
    <t>Intrauterine growth restriction, and Intrauterine fetal death.</t>
  </si>
  <si>
    <t>ZMIZ2</t>
  </si>
  <si>
    <t>NM_174929.2:c.1270C&gt;T:p.(Gln424*)</t>
  </si>
  <si>
    <t>13DG0784</t>
  </si>
  <si>
    <t>No OMIM phenotype</t>
  </si>
  <si>
    <t>Primordial dwarfism and very distinctive facial dysmorphism.</t>
  </si>
  <si>
    <t>ZNF668</t>
  </si>
  <si>
    <t>NM_001172668.1:c.955C&gt;T:p.(Gln319*)</t>
  </si>
  <si>
    <t>19DG2506</t>
  </si>
  <si>
    <t>Hydrocephalus, congenital heart disease, cleft palate, kidney problems, two babies with factor XIII deficiency.</t>
  </si>
  <si>
    <t>a</t>
  </si>
  <si>
    <t>20DG1005</t>
  </si>
  <si>
    <t>Short left colon, abdominal distention, and ventricular dilatation.</t>
  </si>
  <si>
    <t xml:space="preserve">Unpublished  </t>
  </si>
  <si>
    <t>15DG2527</t>
  </si>
  <si>
    <t>Tracheoesophageal atresia, and fetal akinesia.</t>
  </si>
  <si>
    <t>19DG2560</t>
  </si>
  <si>
    <t>Agenesis of corpus callosum, developmental delay, and sever epileptic encephalopathy.</t>
  </si>
  <si>
    <t>13DG0524</t>
  </si>
  <si>
    <t>Hyperekplexia, and microlissencephaly.</t>
  </si>
  <si>
    <t>10DG1236</t>
  </si>
  <si>
    <t>Cardiomyopathy, growth hormone deficiency, cataract, and pointed helix thin eyebrows.</t>
  </si>
  <si>
    <t>14DG2230</t>
  </si>
  <si>
    <t>Preterm newborn (34 weeks) with arthrogryposis, cleft palate, microgenetalia, brain malformation included abnormal gyral pattern, increased CSF space.</t>
  </si>
  <si>
    <t>14DG0839</t>
  </si>
  <si>
    <t>Myopathy</t>
  </si>
  <si>
    <t>20DG0539</t>
  </si>
  <si>
    <t>NM_000181.3:c.307C&gt;T:p.(Arg103Trp)</t>
  </si>
  <si>
    <t>20DG1384</t>
  </si>
  <si>
    <t>BMPR1A</t>
  </si>
  <si>
    <t>NM_004329.2:c.1430A&gt;T:p.(Lys477Ile)</t>
  </si>
  <si>
    <t>20DG1291</t>
  </si>
  <si>
    <t>NM_001163673.1:c.162T&gt;G:p.(Tyr54*)</t>
  </si>
  <si>
    <t>20DG1294</t>
  </si>
  <si>
    <t>Very long chain fatty acid</t>
  </si>
  <si>
    <t xml:space="preserve">Reference range </t>
  </si>
  <si>
    <t>Behenic acid (C22)(GC-MS)</t>
  </si>
  <si>
    <t>0-96.3</t>
  </si>
  <si>
    <t>Lingoceric acid (C24)(GC-MS)</t>
  </si>
  <si>
    <t>0-911.4</t>
  </si>
  <si>
    <t>Cerotic acid (C26)(GC-MS)</t>
  </si>
  <si>
    <t>7.86*</t>
  </si>
  <si>
    <t>0-1.3</t>
  </si>
  <si>
    <t>C24/C22 ratio (GC-MS)</t>
  </si>
  <si>
    <t>2.0311*</t>
  </si>
  <si>
    <t>0-1.39</t>
  </si>
  <si>
    <t>C26/C22 ratio (GC-MS)</t>
  </si>
  <si>
    <t>0.2001*</t>
  </si>
  <si>
    <t>0- 0.023</t>
  </si>
  <si>
    <t>Phytanic acid</t>
  </si>
  <si>
    <t>0-5.7</t>
  </si>
  <si>
    <t>Pristanic acid</t>
  </si>
  <si>
    <t>0-0.84</t>
  </si>
  <si>
    <t>Pristanic acid/Phytanic acid ratio</t>
  </si>
  <si>
    <t>0.386*</t>
  </si>
  <si>
    <t>0-0.28</t>
  </si>
  <si>
    <t>Values with asterisk are elevated.</t>
  </si>
  <si>
    <t>Category</t>
  </si>
  <si>
    <t>Previously published genes with no listed OMIM phenotype</t>
  </si>
  <si>
    <t>HSPB11(IFT25)</t>
  </si>
  <si>
    <t>INO80</t>
  </si>
  <si>
    <t>PPP1R12B</t>
  </si>
  <si>
    <t>UGCG</t>
  </si>
  <si>
    <r>
      <t>Genes with no listed OMIM phenotype that are described in the present study (</t>
    </r>
    <r>
      <rPr>
        <i/>
        <sz val="11"/>
        <color theme="1"/>
        <rFont val="Calibri"/>
        <family val="2"/>
        <scheme val="minor"/>
      </rPr>
      <t>a</t>
    </r>
    <r>
      <rPr>
        <sz val="11"/>
        <color theme="1"/>
        <rFont val="Calibri"/>
        <family val="2"/>
        <scheme val="minor"/>
      </rPr>
      <t xml:space="preserve"> will be published elsewhere) </t>
    </r>
  </si>
  <si>
    <t>Table S3: Breakdown of genes with no OMIM phenotype</t>
  </si>
  <si>
    <t>No OMIM phenotype*: Case phenotype not listed in OMIM</t>
  </si>
  <si>
    <t xml:space="preserve"> Category</t>
  </si>
  <si>
    <t xml:space="preserve">Total number </t>
  </si>
  <si>
    <t>% Solved</t>
  </si>
  <si>
    <t xml:space="preserve">30/38      (78.9%) </t>
  </si>
  <si>
    <t>116/172 (67.4%)</t>
  </si>
  <si>
    <t>55/88      (62.5%)</t>
  </si>
  <si>
    <t>38/64      (59.3%)</t>
  </si>
  <si>
    <t>41/69      (59.4%)</t>
  </si>
  <si>
    <t>28/50      (54%)</t>
  </si>
  <si>
    <t>Consanuineous</t>
  </si>
  <si>
    <t>294/449 (65.4%)</t>
  </si>
  <si>
    <t>Non-consanguineous</t>
  </si>
  <si>
    <t>13/32      (40%)</t>
  </si>
  <si>
    <t>ID</t>
  </si>
  <si>
    <t>NM_001198800.3:c.871+1G&gt;A</t>
  </si>
  <si>
    <t>NM_001077418.3:c.815A&gt;C:p.(Gln272Pro)</t>
  </si>
  <si>
    <t>Table S5: Founder variants in this study and their frequency in Saudi and other populations</t>
  </si>
  <si>
    <t>Genes in bold are mutated in more than one family</t>
  </si>
  <si>
    <t>Table S2: Breakdown of the diagnostic yield by phenotypic outcome and consanguinity status.</t>
  </si>
  <si>
    <t>Table S4: Level of very long chain fatty acids in patient 18DG0989</t>
  </si>
  <si>
    <t xml:space="preserve">CGM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b/>
      <sz val="11"/>
      <color theme="1"/>
      <name val="Calibri"/>
      <family val="2"/>
      <scheme val="minor"/>
    </font>
    <font>
      <sz val="10"/>
      <color rgb="FF000000"/>
      <name val="Calibri"/>
      <family val="2"/>
      <scheme val="minor"/>
    </font>
    <font>
      <sz val="10"/>
      <name val="Calibri"/>
      <family val="2"/>
      <scheme val="minor"/>
    </font>
    <font>
      <sz val="11"/>
      <name val="Calibri"/>
      <family val="2"/>
      <scheme val="minor"/>
    </font>
    <font>
      <i/>
      <sz val="11"/>
      <name val="Calibri"/>
      <family val="2"/>
      <scheme val="minor"/>
    </font>
    <font>
      <b/>
      <sz val="11"/>
      <name val="Calibri"/>
      <family val="2"/>
      <scheme val="minor"/>
    </font>
    <font>
      <b/>
      <i/>
      <sz val="11"/>
      <name val="Calibri"/>
      <family val="2"/>
      <scheme val="minor"/>
    </font>
    <font>
      <i/>
      <sz val="11"/>
      <name val="Calibri"/>
      <family val="2"/>
    </font>
    <font>
      <i/>
      <sz val="11"/>
      <color theme="1"/>
      <name val="Calibri"/>
      <family val="2"/>
      <scheme val="minor"/>
    </font>
    <font>
      <sz val="12"/>
      <color theme="1"/>
      <name val="Times New Roman"/>
      <family val="1"/>
    </font>
  </fonts>
  <fills count="3">
    <fill>
      <patternFill patternType="none"/>
    </fill>
    <fill>
      <patternFill patternType="gray125"/>
    </fill>
    <fill>
      <patternFill patternType="solid">
        <fgColor theme="4" tint="0.79998168889431442"/>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style="thin">
        <color indexed="64"/>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s>
  <cellStyleXfs count="1">
    <xf numFmtId="0" fontId="0" fillId="0" borderId="0"/>
  </cellStyleXfs>
  <cellXfs count="59">
    <xf numFmtId="0" fontId="0" fillId="0" borderId="0" xfId="0"/>
    <xf numFmtId="0" fontId="2" fillId="0" borderId="3" xfId="0" applyFont="1" applyBorder="1" applyAlignment="1">
      <alignment horizontal="left" vertical="top" wrapText="1" readingOrder="1"/>
    </xf>
    <xf numFmtId="0" fontId="2" fillId="0" borderId="4" xfId="0" applyFont="1" applyBorder="1" applyAlignment="1">
      <alignment horizontal="left" vertical="top" wrapText="1" readingOrder="1"/>
    </xf>
    <xf numFmtId="0" fontId="2" fillId="0" borderId="5" xfId="0" applyFont="1" applyBorder="1" applyAlignment="1">
      <alignment horizontal="left" vertical="top" wrapText="1" readingOrder="1"/>
    </xf>
    <xf numFmtId="0" fontId="3" fillId="0" borderId="3" xfId="0" applyFont="1" applyBorder="1" applyAlignment="1">
      <alignment horizontal="left" vertical="top" wrapText="1" readingOrder="1"/>
    </xf>
    <xf numFmtId="0" fontId="3" fillId="0" borderId="5" xfId="0" applyFont="1" applyBorder="1" applyAlignment="1">
      <alignment horizontal="left" vertical="top" wrapText="1" readingOrder="1"/>
    </xf>
    <xf numFmtId="0" fontId="2" fillId="0" borderId="6" xfId="0" applyFont="1" applyBorder="1" applyAlignment="1">
      <alignment horizontal="left" vertical="top" wrapText="1" readingOrder="1"/>
    </xf>
    <xf numFmtId="0" fontId="3" fillId="0" borderId="6" xfId="0" applyFont="1" applyBorder="1" applyAlignment="1">
      <alignment horizontal="left" vertical="top" wrapText="1" readingOrder="1"/>
    </xf>
    <xf numFmtId="0" fontId="3" fillId="0" borderId="7" xfId="0" applyFont="1" applyBorder="1" applyAlignment="1">
      <alignment horizontal="left" vertical="top" wrapText="1" readingOrder="1"/>
    </xf>
    <xf numFmtId="0" fontId="1" fillId="0" borderId="0" xfId="0" applyFont="1"/>
    <xf numFmtId="0" fontId="1" fillId="0" borderId="0" xfId="0" applyFont="1" applyAlignment="1">
      <alignment vertical="top"/>
    </xf>
    <xf numFmtId="0" fontId="2" fillId="0" borderId="0" xfId="0" applyFont="1" applyFill="1" applyBorder="1" applyAlignment="1">
      <alignment horizontal="left" vertical="top" wrapText="1" readingOrder="1"/>
    </xf>
    <xf numFmtId="0" fontId="3" fillId="0" borderId="1" xfId="0" applyFont="1" applyFill="1" applyBorder="1" applyAlignment="1">
      <alignment horizontal="left" vertical="top" wrapText="1" readingOrder="1"/>
    </xf>
    <xf numFmtId="0" fontId="3" fillId="0" borderId="2" xfId="0" applyFont="1" applyFill="1" applyBorder="1" applyAlignment="1">
      <alignment horizontal="left" vertical="top" wrapText="1" readingOrder="1"/>
    </xf>
    <xf numFmtId="0" fontId="0" fillId="0" borderId="4" xfId="0" applyBorder="1" applyAlignment="1">
      <alignment horizontal="left" vertical="top"/>
    </xf>
    <xf numFmtId="0" fontId="4" fillId="2" borderId="1" xfId="0" applyFont="1" applyFill="1" applyBorder="1" applyAlignment="1">
      <alignment vertical="top" wrapText="1"/>
    </xf>
    <xf numFmtId="0" fontId="4" fillId="2" borderId="1" xfId="0" applyFont="1" applyFill="1" applyBorder="1" applyAlignment="1">
      <alignment horizontal="left" vertical="top" wrapText="1"/>
    </xf>
    <xf numFmtId="0" fontId="4" fillId="0" borderId="5" xfId="0" applyFont="1" applyBorder="1" applyAlignment="1">
      <alignment horizontal="left" vertical="top" wrapText="1"/>
    </xf>
    <xf numFmtId="0" fontId="6" fillId="0" borderId="5" xfId="0" applyFont="1" applyBorder="1" applyAlignment="1">
      <alignment horizontal="left" vertical="top" wrapText="1"/>
    </xf>
    <xf numFmtId="0" fontId="4" fillId="0" borderId="7" xfId="0" applyFont="1" applyBorder="1" applyAlignment="1">
      <alignment horizontal="left" vertical="top" wrapText="1"/>
    </xf>
    <xf numFmtId="0" fontId="6" fillId="0" borderId="8" xfId="0" applyFont="1" applyBorder="1" applyAlignment="1">
      <alignment horizontal="left" vertical="top" wrapText="1"/>
    </xf>
    <xf numFmtId="0" fontId="4" fillId="0" borderId="4" xfId="0" applyFont="1" applyBorder="1" applyAlignment="1">
      <alignment vertical="top"/>
    </xf>
    <xf numFmtId="0" fontId="4" fillId="0" borderId="3" xfId="0" applyFont="1" applyBorder="1" applyAlignment="1">
      <alignment vertical="top"/>
    </xf>
    <xf numFmtId="0" fontId="6" fillId="0" borderId="3" xfId="0" applyFont="1" applyBorder="1" applyAlignment="1">
      <alignment vertical="top"/>
    </xf>
    <xf numFmtId="0" fontId="4" fillId="0" borderId="6" xfId="0" applyFont="1" applyBorder="1" applyAlignment="1">
      <alignment vertical="top"/>
    </xf>
    <xf numFmtId="0" fontId="6" fillId="0" borderId="4" xfId="0" applyFont="1" applyBorder="1" applyAlignment="1">
      <alignment vertical="top"/>
    </xf>
    <xf numFmtId="0" fontId="5" fillId="0" borderId="4" xfId="0" applyFont="1" applyBorder="1" applyAlignment="1">
      <alignment vertical="top"/>
    </xf>
    <xf numFmtId="0" fontId="4" fillId="0" borderId="8" xfId="0" applyFont="1" applyBorder="1" applyAlignment="1">
      <alignment horizontal="left" vertical="top" wrapText="1"/>
    </xf>
    <xf numFmtId="0" fontId="5" fillId="0" borderId="3" xfId="0" applyFont="1" applyBorder="1" applyAlignment="1">
      <alignment vertical="top"/>
    </xf>
    <xf numFmtId="0" fontId="7" fillId="0" borderId="3" xfId="0" applyFont="1" applyBorder="1" applyAlignment="1">
      <alignment vertical="top"/>
    </xf>
    <xf numFmtId="0" fontId="4" fillId="0" borderId="3" xfId="0" applyFont="1" applyBorder="1" applyAlignment="1">
      <alignment vertical="top" wrapText="1"/>
    </xf>
    <xf numFmtId="0" fontId="8" fillId="0" borderId="3" xfId="0" applyFont="1" applyBorder="1" applyAlignment="1">
      <alignment vertical="top"/>
    </xf>
    <xf numFmtId="0" fontId="5" fillId="0" borderId="6" xfId="0" applyFont="1" applyBorder="1" applyAlignment="1">
      <alignment vertical="top"/>
    </xf>
    <xf numFmtId="0" fontId="6" fillId="0" borderId="4" xfId="0" applyFont="1" applyBorder="1" applyAlignment="1">
      <alignment vertical="top" wrapText="1"/>
    </xf>
    <xf numFmtId="0" fontId="7" fillId="0" borderId="4" xfId="0" applyFont="1" applyBorder="1" applyAlignment="1">
      <alignment vertical="top"/>
    </xf>
    <xf numFmtId="0" fontId="8" fillId="0" borderId="6" xfId="0" applyFont="1" applyBorder="1" applyAlignment="1">
      <alignment vertical="top"/>
    </xf>
    <xf numFmtId="0" fontId="10" fillId="0" borderId="0" xfId="0" applyFont="1" applyAlignment="1">
      <alignment vertical="center"/>
    </xf>
    <xf numFmtId="0" fontId="0" fillId="0" borderId="5" xfId="0" applyBorder="1" applyAlignment="1">
      <alignment horizontal="left"/>
    </xf>
    <xf numFmtId="10" fontId="0" fillId="0" borderId="5" xfId="0" applyNumberFormat="1" applyBorder="1" applyAlignment="1">
      <alignment horizontal="left"/>
    </xf>
    <xf numFmtId="0" fontId="0" fillId="0" borderId="7" xfId="0" applyBorder="1" applyAlignment="1">
      <alignment horizontal="left"/>
    </xf>
    <xf numFmtId="0" fontId="0" fillId="0" borderId="1" xfId="0" applyFill="1" applyBorder="1" applyAlignment="1">
      <alignment vertical="top" wrapText="1"/>
    </xf>
    <xf numFmtId="0" fontId="0" fillId="0" borderId="1" xfId="0" applyFill="1" applyBorder="1" applyAlignment="1">
      <alignment horizontal="left" vertical="top" wrapText="1"/>
    </xf>
    <xf numFmtId="0" fontId="0" fillId="0" borderId="4" xfId="0" applyBorder="1"/>
    <xf numFmtId="0" fontId="0" fillId="0" borderId="3" xfId="0" applyBorder="1"/>
    <xf numFmtId="0" fontId="0" fillId="0" borderId="6" xfId="0" applyBorder="1"/>
    <xf numFmtId="0" fontId="0" fillId="0" borderId="4" xfId="0" applyBorder="1" applyAlignment="1">
      <alignment horizontal="left"/>
    </xf>
    <xf numFmtId="0" fontId="0" fillId="0" borderId="3" xfId="0" applyBorder="1" applyAlignment="1">
      <alignment horizontal="left"/>
    </xf>
    <xf numFmtId="0" fontId="0" fillId="0" borderId="6" xfId="0" applyBorder="1" applyAlignment="1">
      <alignment horizontal="left"/>
    </xf>
    <xf numFmtId="0" fontId="0" fillId="0" borderId="1" xfId="0" applyFill="1" applyBorder="1" applyAlignment="1">
      <alignment horizontal="left" vertical="top"/>
    </xf>
    <xf numFmtId="0" fontId="0" fillId="0" borderId="1" xfId="0" applyFont="1" applyFill="1" applyBorder="1" applyAlignment="1">
      <alignment horizontal="left" vertical="top" wrapText="1"/>
    </xf>
    <xf numFmtId="0" fontId="4" fillId="0" borderId="1" xfId="0" applyFont="1" applyFill="1" applyBorder="1" applyAlignment="1">
      <alignment horizontal="left" vertical="top" wrapText="1"/>
    </xf>
    <xf numFmtId="0" fontId="0" fillId="0" borderId="3" xfId="0" applyBorder="1" applyAlignment="1">
      <alignment horizontal="left" vertical="top"/>
    </xf>
    <xf numFmtId="0" fontId="4" fillId="0" borderId="3" xfId="0" applyFont="1" applyBorder="1" applyAlignment="1">
      <alignment horizontal="left" vertical="top"/>
    </xf>
    <xf numFmtId="0" fontId="4" fillId="0" borderId="3" xfId="0" applyFont="1" applyBorder="1" applyAlignment="1">
      <alignment horizontal="left" vertical="top" wrapText="1"/>
    </xf>
    <xf numFmtId="0" fontId="4" fillId="0" borderId="6" xfId="0" applyFont="1" applyBorder="1" applyAlignment="1">
      <alignment horizontal="left" vertical="top" wrapText="1"/>
    </xf>
    <xf numFmtId="0" fontId="10" fillId="0" borderId="0" xfId="0" applyFont="1"/>
    <xf numFmtId="0" fontId="0" fillId="0" borderId="4" xfId="0" applyBorder="1" applyAlignment="1">
      <alignment horizontal="left" vertical="top" wrapText="1"/>
    </xf>
    <xf numFmtId="0" fontId="0" fillId="0" borderId="3" xfId="0" applyBorder="1" applyAlignment="1">
      <alignment horizontal="left" vertical="top" wrapText="1"/>
    </xf>
    <xf numFmtId="0" fontId="0" fillId="0" borderId="6" xfId="0" applyBorder="1" applyAlignment="1">
      <alignment horizontal="left" vertical="top"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D11"/>
  <sheetViews>
    <sheetView tabSelected="1" workbookViewId="0">
      <selection activeCell="F31" sqref="F31"/>
    </sheetView>
  </sheetViews>
  <sheetFormatPr defaultRowHeight="15" x14ac:dyDescent="0.25"/>
  <cols>
    <col min="2" max="2" width="20.85546875" customWidth="1"/>
    <col min="3" max="3" width="12.28515625" customWidth="1"/>
    <col min="4" max="4" width="24.28515625" customWidth="1"/>
  </cols>
  <sheetData>
    <row r="1" spans="2:4" ht="22.5" customHeight="1" x14ac:dyDescent="0.25">
      <c r="B1" s="10" t="s">
        <v>601</v>
      </c>
    </row>
    <row r="3" spans="2:4" ht="30" x14ac:dyDescent="0.25">
      <c r="B3" s="40" t="s">
        <v>583</v>
      </c>
      <c r="C3" s="41" t="s">
        <v>584</v>
      </c>
      <c r="D3" s="41" t="s">
        <v>585</v>
      </c>
    </row>
    <row r="4" spans="2:4" x14ac:dyDescent="0.25">
      <c r="B4" s="42" t="s">
        <v>88</v>
      </c>
      <c r="C4" s="45">
        <v>38</v>
      </c>
      <c r="D4" s="37" t="s">
        <v>586</v>
      </c>
    </row>
    <row r="5" spans="2:4" x14ac:dyDescent="0.25">
      <c r="B5" s="43" t="s">
        <v>11</v>
      </c>
      <c r="C5" s="46">
        <v>172</v>
      </c>
      <c r="D5" s="37" t="s">
        <v>587</v>
      </c>
    </row>
    <row r="6" spans="2:4" x14ac:dyDescent="0.25">
      <c r="B6" s="43" t="s">
        <v>17</v>
      </c>
      <c r="C6" s="46">
        <v>88</v>
      </c>
      <c r="D6" s="37" t="s">
        <v>588</v>
      </c>
    </row>
    <row r="7" spans="2:4" x14ac:dyDescent="0.25">
      <c r="B7" s="43" t="s">
        <v>58</v>
      </c>
      <c r="C7" s="46">
        <v>64</v>
      </c>
      <c r="D7" s="37" t="s">
        <v>589</v>
      </c>
    </row>
    <row r="8" spans="2:4" x14ac:dyDescent="0.25">
      <c r="B8" s="43" t="s">
        <v>8</v>
      </c>
      <c r="C8" s="46">
        <v>69</v>
      </c>
      <c r="D8" s="37" t="s">
        <v>590</v>
      </c>
    </row>
    <row r="9" spans="2:4" x14ac:dyDescent="0.25">
      <c r="B9" s="43" t="s">
        <v>20</v>
      </c>
      <c r="C9" s="46">
        <v>50</v>
      </c>
      <c r="D9" s="38" t="s">
        <v>591</v>
      </c>
    </row>
    <row r="10" spans="2:4" x14ac:dyDescent="0.25">
      <c r="B10" s="43" t="s">
        <v>592</v>
      </c>
      <c r="C10" s="46">
        <v>449</v>
      </c>
      <c r="D10" s="37" t="s">
        <v>593</v>
      </c>
    </row>
    <row r="11" spans="2:4" x14ac:dyDescent="0.25">
      <c r="B11" s="44" t="s">
        <v>594</v>
      </c>
      <c r="C11" s="47">
        <v>32</v>
      </c>
      <c r="D11" s="39" t="s">
        <v>59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58"/>
  <sheetViews>
    <sheetView workbookViewId="0">
      <selection activeCell="J9" sqref="J9"/>
    </sheetView>
  </sheetViews>
  <sheetFormatPr defaultRowHeight="15" x14ac:dyDescent="0.25"/>
  <cols>
    <col min="2" max="2" width="18.5703125" customWidth="1"/>
    <col min="3" max="3" width="9.140625" customWidth="1"/>
    <col min="4" max="4" width="23.140625" customWidth="1"/>
    <col min="5" max="5" width="27.7109375" customWidth="1"/>
    <col min="6" max="6" width="12.42578125" customWidth="1"/>
    <col min="7" max="7" width="30.7109375" customWidth="1"/>
    <col min="8" max="8" width="22.7109375" customWidth="1"/>
  </cols>
  <sheetData>
    <row r="1" spans="2:8" ht="21.75" customHeight="1" x14ac:dyDescent="0.25">
      <c r="B1" s="10" t="s">
        <v>581</v>
      </c>
    </row>
    <row r="3" spans="2:8" x14ac:dyDescent="0.25">
      <c r="B3" s="14" t="s">
        <v>574</v>
      </c>
      <c r="C3" s="15" t="s">
        <v>0</v>
      </c>
      <c r="D3" s="15" t="s">
        <v>1</v>
      </c>
      <c r="E3" s="15" t="s">
        <v>2</v>
      </c>
      <c r="F3" s="15" t="s">
        <v>3</v>
      </c>
      <c r="G3" s="15" t="s">
        <v>4</v>
      </c>
      <c r="H3" s="16" t="s">
        <v>6</v>
      </c>
    </row>
    <row r="4" spans="2:8" x14ac:dyDescent="0.25">
      <c r="B4" s="56" t="s">
        <v>575</v>
      </c>
      <c r="C4" s="21" t="s">
        <v>29</v>
      </c>
      <c r="D4" s="21" t="s">
        <v>30</v>
      </c>
      <c r="E4" s="21" t="s">
        <v>31</v>
      </c>
      <c r="F4" s="26" t="s">
        <v>32</v>
      </c>
      <c r="G4" s="21" t="s">
        <v>33</v>
      </c>
      <c r="H4" s="27" t="s">
        <v>34</v>
      </c>
    </row>
    <row r="5" spans="2:8" x14ac:dyDescent="0.25">
      <c r="B5" s="57"/>
      <c r="C5" s="22" t="s">
        <v>66</v>
      </c>
      <c r="D5" s="22" t="s">
        <v>30</v>
      </c>
      <c r="E5" s="22" t="s">
        <v>67</v>
      </c>
      <c r="F5" s="28" t="s">
        <v>68</v>
      </c>
      <c r="G5" s="22" t="s">
        <v>69</v>
      </c>
      <c r="H5" s="17" t="s">
        <v>38</v>
      </c>
    </row>
    <row r="6" spans="2:8" x14ac:dyDescent="0.25">
      <c r="B6" s="57"/>
      <c r="C6" s="22" t="s">
        <v>117</v>
      </c>
      <c r="D6" s="22" t="s">
        <v>30</v>
      </c>
      <c r="E6" s="22" t="s">
        <v>118</v>
      </c>
      <c r="F6" s="28" t="s">
        <v>119</v>
      </c>
      <c r="G6" s="22" t="s">
        <v>120</v>
      </c>
      <c r="H6" s="17" t="s">
        <v>38</v>
      </c>
    </row>
    <row r="7" spans="2:8" x14ac:dyDescent="0.25">
      <c r="B7" s="57"/>
      <c r="C7" s="22" t="s">
        <v>149</v>
      </c>
      <c r="D7" s="22" t="s">
        <v>30</v>
      </c>
      <c r="E7" s="22" t="s">
        <v>150</v>
      </c>
      <c r="F7" s="28" t="s">
        <v>151</v>
      </c>
      <c r="G7" s="22" t="s">
        <v>152</v>
      </c>
      <c r="H7" s="17" t="s">
        <v>102</v>
      </c>
    </row>
    <row r="8" spans="2:8" ht="27" customHeight="1" x14ac:dyDescent="0.25">
      <c r="B8" s="57"/>
      <c r="C8" s="23" t="s">
        <v>163</v>
      </c>
      <c r="D8" s="23" t="s">
        <v>30</v>
      </c>
      <c r="E8" s="23" t="s">
        <v>164</v>
      </c>
      <c r="F8" s="29" t="s">
        <v>165</v>
      </c>
      <c r="G8" s="23" t="s">
        <v>166</v>
      </c>
      <c r="H8" s="18" t="s">
        <v>167</v>
      </c>
    </row>
    <row r="9" spans="2:8" x14ac:dyDescent="0.25">
      <c r="B9" s="57"/>
      <c r="C9" s="23" t="s">
        <v>177</v>
      </c>
      <c r="D9" s="23" t="s">
        <v>30</v>
      </c>
      <c r="E9" s="23" t="s">
        <v>178</v>
      </c>
      <c r="F9" s="29" t="s">
        <v>179</v>
      </c>
      <c r="G9" s="23" t="s">
        <v>180</v>
      </c>
      <c r="H9" s="18" t="s">
        <v>21</v>
      </c>
    </row>
    <row r="10" spans="2:8" x14ac:dyDescent="0.25">
      <c r="B10" s="57"/>
      <c r="C10" s="23" t="s">
        <v>181</v>
      </c>
      <c r="D10" s="23" t="s">
        <v>30</v>
      </c>
      <c r="E10" s="23" t="s">
        <v>182</v>
      </c>
      <c r="F10" s="29" t="s">
        <v>179</v>
      </c>
      <c r="G10" s="23" t="s">
        <v>183</v>
      </c>
      <c r="H10" s="18" t="s">
        <v>184</v>
      </c>
    </row>
    <row r="11" spans="2:8" ht="20.25" customHeight="1" x14ac:dyDescent="0.25">
      <c r="B11" s="57"/>
      <c r="C11" s="22" t="s">
        <v>197</v>
      </c>
      <c r="D11" s="22" t="s">
        <v>30</v>
      </c>
      <c r="E11" s="30" t="s">
        <v>198</v>
      </c>
      <c r="F11" s="28" t="s">
        <v>199</v>
      </c>
      <c r="G11" s="22" t="s">
        <v>200</v>
      </c>
      <c r="H11" s="17" t="s">
        <v>21</v>
      </c>
    </row>
    <row r="12" spans="2:8" x14ac:dyDescent="0.25">
      <c r="B12" s="57"/>
      <c r="C12" s="22" t="s">
        <v>201</v>
      </c>
      <c r="D12" s="22" t="s">
        <v>30</v>
      </c>
      <c r="E12" s="22" t="s">
        <v>202</v>
      </c>
      <c r="F12" s="28" t="s">
        <v>203</v>
      </c>
      <c r="G12" s="22" t="s">
        <v>204</v>
      </c>
      <c r="H12" s="17" t="s">
        <v>21</v>
      </c>
    </row>
    <row r="13" spans="2:8" x14ac:dyDescent="0.25">
      <c r="B13" s="57"/>
      <c r="C13" s="22" t="s">
        <v>254</v>
      </c>
      <c r="D13" s="22" t="s">
        <v>30</v>
      </c>
      <c r="E13" s="22" t="s">
        <v>255</v>
      </c>
      <c r="F13" s="28" t="s">
        <v>576</v>
      </c>
      <c r="G13" s="22" t="s">
        <v>256</v>
      </c>
      <c r="H13" s="17" t="s">
        <v>21</v>
      </c>
    </row>
    <row r="14" spans="2:8" x14ac:dyDescent="0.25">
      <c r="B14" s="57"/>
      <c r="C14" s="22" t="s">
        <v>257</v>
      </c>
      <c r="D14" s="22" t="s">
        <v>258</v>
      </c>
      <c r="E14" s="22" t="s">
        <v>259</v>
      </c>
      <c r="F14" s="28" t="s">
        <v>260</v>
      </c>
      <c r="G14" s="22" t="s">
        <v>261</v>
      </c>
      <c r="H14" s="17" t="s">
        <v>262</v>
      </c>
    </row>
    <row r="15" spans="2:8" x14ac:dyDescent="0.25">
      <c r="B15" s="57"/>
      <c r="C15" s="22" t="s">
        <v>263</v>
      </c>
      <c r="D15" s="22" t="s">
        <v>30</v>
      </c>
      <c r="E15" s="22" t="s">
        <v>264</v>
      </c>
      <c r="F15" s="28" t="s">
        <v>577</v>
      </c>
      <c r="G15" s="22" t="s">
        <v>266</v>
      </c>
      <c r="H15" s="17" t="s">
        <v>47</v>
      </c>
    </row>
    <row r="16" spans="2:8" x14ac:dyDescent="0.25">
      <c r="B16" s="57"/>
      <c r="C16" s="22" t="s">
        <v>288</v>
      </c>
      <c r="D16" s="22" t="s">
        <v>30</v>
      </c>
      <c r="E16" s="22" t="s">
        <v>289</v>
      </c>
      <c r="F16" s="28" t="s">
        <v>290</v>
      </c>
      <c r="G16" s="22" t="s">
        <v>291</v>
      </c>
      <c r="H16" s="17" t="s">
        <v>21</v>
      </c>
    </row>
    <row r="17" spans="2:8" x14ac:dyDescent="0.25">
      <c r="B17" s="57"/>
      <c r="C17" s="22" t="s">
        <v>294</v>
      </c>
      <c r="D17" s="22" t="s">
        <v>30</v>
      </c>
      <c r="E17" s="22" t="s">
        <v>295</v>
      </c>
      <c r="F17" s="28" t="s">
        <v>296</v>
      </c>
      <c r="G17" s="22" t="s">
        <v>297</v>
      </c>
      <c r="H17" s="17" t="s">
        <v>298</v>
      </c>
    </row>
    <row r="18" spans="2:8" x14ac:dyDescent="0.25">
      <c r="B18" s="57"/>
      <c r="C18" s="22" t="s">
        <v>304</v>
      </c>
      <c r="D18" s="22" t="s">
        <v>30</v>
      </c>
      <c r="E18" s="22" t="s">
        <v>41</v>
      </c>
      <c r="F18" s="28" t="s">
        <v>305</v>
      </c>
      <c r="G18" s="22" t="s">
        <v>306</v>
      </c>
      <c r="H18" s="17" t="s">
        <v>21</v>
      </c>
    </row>
    <row r="19" spans="2:8" x14ac:dyDescent="0.25">
      <c r="B19" s="57"/>
      <c r="C19" s="22" t="s">
        <v>323</v>
      </c>
      <c r="D19" s="22" t="s">
        <v>30</v>
      </c>
      <c r="E19" s="22" t="s">
        <v>324</v>
      </c>
      <c r="F19" s="28" t="s">
        <v>325</v>
      </c>
      <c r="G19" s="22" t="s">
        <v>326</v>
      </c>
      <c r="H19" s="17" t="s">
        <v>21</v>
      </c>
    </row>
    <row r="20" spans="2:8" x14ac:dyDescent="0.25">
      <c r="B20" s="57"/>
      <c r="C20" s="22" t="s">
        <v>327</v>
      </c>
      <c r="D20" s="22" t="s">
        <v>258</v>
      </c>
      <c r="E20" s="22" t="s">
        <v>328</v>
      </c>
      <c r="F20" s="28" t="s">
        <v>329</v>
      </c>
      <c r="G20" s="22" t="s">
        <v>330</v>
      </c>
      <c r="H20" s="17" t="s">
        <v>331</v>
      </c>
    </row>
    <row r="21" spans="2:8" x14ac:dyDescent="0.25">
      <c r="B21" s="57"/>
      <c r="C21" s="22" t="s">
        <v>332</v>
      </c>
      <c r="D21" s="22" t="s">
        <v>30</v>
      </c>
      <c r="E21" s="22" t="s">
        <v>135</v>
      </c>
      <c r="F21" s="28" t="s">
        <v>333</v>
      </c>
      <c r="G21" s="22" t="s">
        <v>334</v>
      </c>
      <c r="H21" s="17" t="s">
        <v>136</v>
      </c>
    </row>
    <row r="22" spans="2:8" x14ac:dyDescent="0.25">
      <c r="B22" s="57"/>
      <c r="C22" s="22" t="s">
        <v>349</v>
      </c>
      <c r="D22" s="22" t="s">
        <v>30</v>
      </c>
      <c r="E22" s="22" t="s">
        <v>350</v>
      </c>
      <c r="F22" s="28" t="s">
        <v>351</v>
      </c>
      <c r="G22" s="22" t="s">
        <v>352</v>
      </c>
      <c r="H22" s="17" t="s">
        <v>353</v>
      </c>
    </row>
    <row r="23" spans="2:8" x14ac:dyDescent="0.25">
      <c r="B23" s="57"/>
      <c r="C23" s="22" t="s">
        <v>387</v>
      </c>
      <c r="D23" s="22" t="s">
        <v>30</v>
      </c>
      <c r="E23" s="22" t="s">
        <v>388</v>
      </c>
      <c r="F23" s="28" t="s">
        <v>578</v>
      </c>
      <c r="G23" s="22" t="s">
        <v>389</v>
      </c>
      <c r="H23" s="17" t="s">
        <v>34</v>
      </c>
    </row>
    <row r="24" spans="2:8" x14ac:dyDescent="0.25">
      <c r="B24" s="57"/>
      <c r="C24" s="22" t="s">
        <v>390</v>
      </c>
      <c r="D24" s="22" t="s">
        <v>30</v>
      </c>
      <c r="E24" s="22" t="s">
        <v>41</v>
      </c>
      <c r="F24" s="28" t="s">
        <v>391</v>
      </c>
      <c r="G24" s="22" t="s">
        <v>392</v>
      </c>
      <c r="H24" s="17" t="s">
        <v>21</v>
      </c>
    </row>
    <row r="25" spans="2:8" x14ac:dyDescent="0.25">
      <c r="B25" s="57"/>
      <c r="C25" s="22" t="s">
        <v>399</v>
      </c>
      <c r="D25" s="22" t="s">
        <v>30</v>
      </c>
      <c r="E25" s="22" t="s">
        <v>41</v>
      </c>
      <c r="F25" s="28" t="s">
        <v>400</v>
      </c>
      <c r="G25" s="22" t="s">
        <v>401</v>
      </c>
      <c r="H25" s="17" t="s">
        <v>21</v>
      </c>
    </row>
    <row r="26" spans="2:8" x14ac:dyDescent="0.25">
      <c r="B26" s="57"/>
      <c r="C26" s="22" t="s">
        <v>415</v>
      </c>
      <c r="D26" s="22" t="s">
        <v>30</v>
      </c>
      <c r="E26" s="22" t="s">
        <v>41</v>
      </c>
      <c r="F26" s="28" t="s">
        <v>416</v>
      </c>
      <c r="G26" s="22" t="s">
        <v>417</v>
      </c>
      <c r="H26" s="17" t="s">
        <v>21</v>
      </c>
    </row>
    <row r="27" spans="2:8" x14ac:dyDescent="0.25">
      <c r="B27" s="57"/>
      <c r="C27" s="23" t="s">
        <v>418</v>
      </c>
      <c r="D27" s="23" t="s">
        <v>30</v>
      </c>
      <c r="E27" s="23" t="s">
        <v>419</v>
      </c>
      <c r="F27" s="29" t="s">
        <v>420</v>
      </c>
      <c r="G27" s="23" t="s">
        <v>421</v>
      </c>
      <c r="H27" s="18" t="s">
        <v>34</v>
      </c>
    </row>
    <row r="28" spans="2:8" x14ac:dyDescent="0.25">
      <c r="B28" s="57"/>
      <c r="C28" s="23" t="s">
        <v>422</v>
      </c>
      <c r="D28" s="23" t="s">
        <v>30</v>
      </c>
      <c r="E28" s="23" t="s">
        <v>423</v>
      </c>
      <c r="F28" s="29" t="s">
        <v>420</v>
      </c>
      <c r="G28" s="23" t="s">
        <v>421</v>
      </c>
      <c r="H28" s="18" t="s">
        <v>424</v>
      </c>
    </row>
    <row r="29" spans="2:8" x14ac:dyDescent="0.25">
      <c r="B29" s="57"/>
      <c r="C29" s="23" t="s">
        <v>436</v>
      </c>
      <c r="D29" s="23" t="s">
        <v>258</v>
      </c>
      <c r="E29" s="23" t="s">
        <v>41</v>
      </c>
      <c r="F29" s="29" t="s">
        <v>437</v>
      </c>
      <c r="G29" s="23" t="s">
        <v>438</v>
      </c>
      <c r="H29" s="18" t="s">
        <v>21</v>
      </c>
    </row>
    <row r="30" spans="2:8" x14ac:dyDescent="0.25">
      <c r="B30" s="57"/>
      <c r="C30" s="23" t="s">
        <v>439</v>
      </c>
      <c r="D30" s="23" t="s">
        <v>258</v>
      </c>
      <c r="E30" s="23" t="s">
        <v>440</v>
      </c>
      <c r="F30" s="29" t="s">
        <v>437</v>
      </c>
      <c r="G30" s="23" t="s">
        <v>441</v>
      </c>
      <c r="H30" s="18" t="s">
        <v>136</v>
      </c>
    </row>
    <row r="31" spans="2:8" x14ac:dyDescent="0.25">
      <c r="B31" s="57"/>
      <c r="C31" s="23" t="s">
        <v>442</v>
      </c>
      <c r="D31" s="23" t="s">
        <v>258</v>
      </c>
      <c r="E31" s="23" t="s">
        <v>222</v>
      </c>
      <c r="F31" s="29" t="s">
        <v>437</v>
      </c>
      <c r="G31" s="23" t="s">
        <v>441</v>
      </c>
      <c r="H31" s="18" t="s">
        <v>136</v>
      </c>
    </row>
    <row r="32" spans="2:8" x14ac:dyDescent="0.25">
      <c r="B32" s="57"/>
      <c r="C32" s="23" t="s">
        <v>443</v>
      </c>
      <c r="D32" s="23" t="s">
        <v>258</v>
      </c>
      <c r="E32" s="23" t="s">
        <v>444</v>
      </c>
      <c r="F32" s="29" t="s">
        <v>437</v>
      </c>
      <c r="G32" s="23" t="s">
        <v>441</v>
      </c>
      <c r="H32" s="18" t="s">
        <v>136</v>
      </c>
    </row>
    <row r="33" spans="2:8" ht="27" customHeight="1" x14ac:dyDescent="0.25">
      <c r="B33" s="57"/>
      <c r="C33" s="22" t="s">
        <v>456</v>
      </c>
      <c r="D33" s="22" t="s">
        <v>30</v>
      </c>
      <c r="E33" s="22" t="s">
        <v>457</v>
      </c>
      <c r="F33" s="28" t="s">
        <v>458</v>
      </c>
      <c r="G33" s="22" t="s">
        <v>459</v>
      </c>
      <c r="H33" s="17" t="s">
        <v>460</v>
      </c>
    </row>
    <row r="34" spans="2:8" x14ac:dyDescent="0.25">
      <c r="B34" s="57"/>
      <c r="C34" s="22" t="s">
        <v>464</v>
      </c>
      <c r="D34" s="22" t="s">
        <v>30</v>
      </c>
      <c r="E34" s="22" t="s">
        <v>465</v>
      </c>
      <c r="F34" s="31" t="s">
        <v>466</v>
      </c>
      <c r="G34" s="22" t="s">
        <v>467</v>
      </c>
      <c r="H34" s="17" t="s">
        <v>468</v>
      </c>
    </row>
    <row r="35" spans="2:8" x14ac:dyDescent="0.25">
      <c r="B35" s="57"/>
      <c r="C35" s="22" t="s">
        <v>472</v>
      </c>
      <c r="D35" s="22" t="s">
        <v>30</v>
      </c>
      <c r="E35" s="22" t="s">
        <v>473</v>
      </c>
      <c r="F35" s="28" t="s">
        <v>474</v>
      </c>
      <c r="G35" s="22" t="s">
        <v>475</v>
      </c>
      <c r="H35" s="17" t="s">
        <v>476</v>
      </c>
    </row>
    <row r="36" spans="2:8" x14ac:dyDescent="0.25">
      <c r="B36" s="57"/>
      <c r="C36" s="22" t="s">
        <v>477</v>
      </c>
      <c r="D36" s="22" t="s">
        <v>30</v>
      </c>
      <c r="E36" s="22" t="s">
        <v>478</v>
      </c>
      <c r="F36" s="28" t="s">
        <v>479</v>
      </c>
      <c r="G36" s="22" t="s">
        <v>480</v>
      </c>
      <c r="H36" s="17" t="s">
        <v>38</v>
      </c>
    </row>
    <row r="37" spans="2:8" ht="28.5" customHeight="1" x14ac:dyDescent="0.25">
      <c r="B37" s="57"/>
      <c r="C37" s="23" t="s">
        <v>484</v>
      </c>
      <c r="D37" s="23" t="s">
        <v>30</v>
      </c>
      <c r="E37" s="23" t="s">
        <v>485</v>
      </c>
      <c r="F37" s="29" t="s">
        <v>486</v>
      </c>
      <c r="G37" s="23" t="s">
        <v>487</v>
      </c>
      <c r="H37" s="18" t="s">
        <v>54</v>
      </c>
    </row>
    <row r="38" spans="2:8" x14ac:dyDescent="0.25">
      <c r="B38" s="57"/>
      <c r="C38" s="23" t="s">
        <v>488</v>
      </c>
      <c r="D38" s="23" t="s">
        <v>30</v>
      </c>
      <c r="E38" s="23" t="s">
        <v>489</v>
      </c>
      <c r="F38" s="29" t="s">
        <v>486</v>
      </c>
      <c r="G38" s="23" t="s">
        <v>490</v>
      </c>
      <c r="H38" s="18" t="s">
        <v>38</v>
      </c>
    </row>
    <row r="39" spans="2:8" x14ac:dyDescent="0.25">
      <c r="B39" s="57"/>
      <c r="C39" s="22" t="s">
        <v>491</v>
      </c>
      <c r="D39" s="22" t="s">
        <v>30</v>
      </c>
      <c r="E39" s="22" t="s">
        <v>492</v>
      </c>
      <c r="F39" s="28" t="s">
        <v>493</v>
      </c>
      <c r="G39" s="22" t="s">
        <v>494</v>
      </c>
      <c r="H39" s="17" t="s">
        <v>136</v>
      </c>
    </row>
    <row r="40" spans="2:8" x14ac:dyDescent="0.25">
      <c r="B40" s="57"/>
      <c r="C40" s="22" t="s">
        <v>495</v>
      </c>
      <c r="D40" s="22" t="s">
        <v>30</v>
      </c>
      <c r="E40" s="22" t="s">
        <v>496</v>
      </c>
      <c r="F40" s="28" t="s">
        <v>579</v>
      </c>
      <c r="G40" s="22" t="s">
        <v>497</v>
      </c>
      <c r="H40" s="17" t="s">
        <v>498</v>
      </c>
    </row>
    <row r="41" spans="2:8" ht="27.75" customHeight="1" x14ac:dyDescent="0.25">
      <c r="B41" s="57"/>
      <c r="C41" s="22" t="s">
        <v>499</v>
      </c>
      <c r="D41" s="22" t="s">
        <v>30</v>
      </c>
      <c r="E41" s="22" t="s">
        <v>500</v>
      </c>
      <c r="F41" s="28" t="s">
        <v>501</v>
      </c>
      <c r="G41" s="22" t="s">
        <v>502</v>
      </c>
      <c r="H41" s="17" t="s">
        <v>503</v>
      </c>
    </row>
    <row r="42" spans="2:8" x14ac:dyDescent="0.25">
      <c r="B42" s="57"/>
      <c r="C42" s="22" t="s">
        <v>504</v>
      </c>
      <c r="D42" s="22" t="s">
        <v>258</v>
      </c>
      <c r="E42" s="22" t="s">
        <v>505</v>
      </c>
      <c r="F42" s="28" t="s">
        <v>506</v>
      </c>
      <c r="G42" s="22" t="s">
        <v>507</v>
      </c>
      <c r="H42" s="17" t="s">
        <v>21</v>
      </c>
    </row>
    <row r="43" spans="2:8" x14ac:dyDescent="0.25">
      <c r="B43" s="57"/>
      <c r="C43" s="22" t="s">
        <v>512</v>
      </c>
      <c r="D43" s="22" t="s">
        <v>30</v>
      </c>
      <c r="E43" s="22" t="s">
        <v>513</v>
      </c>
      <c r="F43" s="28" t="s">
        <v>514</v>
      </c>
      <c r="G43" s="22" t="s">
        <v>515</v>
      </c>
      <c r="H43" s="17" t="s">
        <v>102</v>
      </c>
    </row>
    <row r="44" spans="2:8" x14ac:dyDescent="0.25">
      <c r="B44" s="57"/>
      <c r="C44" s="22" t="s">
        <v>516</v>
      </c>
      <c r="D44" s="22" t="s">
        <v>30</v>
      </c>
      <c r="E44" s="22" t="s">
        <v>517</v>
      </c>
      <c r="F44" s="28" t="s">
        <v>518</v>
      </c>
      <c r="G44" s="22" t="s">
        <v>519</v>
      </c>
      <c r="H44" s="17" t="s">
        <v>102</v>
      </c>
    </row>
    <row r="45" spans="2:8" x14ac:dyDescent="0.25">
      <c r="B45" s="58"/>
      <c r="C45" s="24" t="s">
        <v>520</v>
      </c>
      <c r="D45" s="24" t="s">
        <v>521</v>
      </c>
      <c r="E45" s="24" t="s">
        <v>522</v>
      </c>
      <c r="F45" s="32" t="s">
        <v>523</v>
      </c>
      <c r="G45" s="24" t="s">
        <v>524</v>
      </c>
      <c r="H45" s="19" t="s">
        <v>159</v>
      </c>
    </row>
    <row r="46" spans="2:8" ht="35.25" customHeight="1" x14ac:dyDescent="0.25">
      <c r="B46" s="56" t="s">
        <v>580</v>
      </c>
      <c r="C46" s="25" t="s">
        <v>168</v>
      </c>
      <c r="D46" s="25" t="s">
        <v>30</v>
      </c>
      <c r="E46" s="33" t="s">
        <v>169</v>
      </c>
      <c r="F46" s="34" t="s">
        <v>165</v>
      </c>
      <c r="G46" s="25" t="s">
        <v>170</v>
      </c>
      <c r="H46" s="20" t="s">
        <v>12</v>
      </c>
    </row>
    <row r="47" spans="2:8" x14ac:dyDescent="0.25">
      <c r="B47" s="57"/>
      <c r="C47" s="22" t="s">
        <v>185</v>
      </c>
      <c r="D47" s="22" t="s">
        <v>30</v>
      </c>
      <c r="E47" s="22" t="s">
        <v>186</v>
      </c>
      <c r="F47" s="28" t="s">
        <v>187</v>
      </c>
      <c r="G47" s="22" t="s">
        <v>188</v>
      </c>
      <c r="H47" s="17" t="s">
        <v>189</v>
      </c>
    </row>
    <row r="48" spans="2:8" x14ac:dyDescent="0.25">
      <c r="B48" s="57"/>
      <c r="C48" s="22" t="s">
        <v>525</v>
      </c>
      <c r="D48" s="22" t="s">
        <v>30</v>
      </c>
      <c r="E48" s="22" t="s">
        <v>526</v>
      </c>
      <c r="F48" s="31" t="s">
        <v>527</v>
      </c>
      <c r="G48" s="22" t="s">
        <v>527</v>
      </c>
      <c r="H48" s="17" t="s">
        <v>12</v>
      </c>
    </row>
    <row r="49" spans="2:8" ht="36.75" customHeight="1" x14ac:dyDescent="0.25">
      <c r="B49" s="57"/>
      <c r="C49" s="22" t="s">
        <v>528</v>
      </c>
      <c r="D49" s="22" t="s">
        <v>30</v>
      </c>
      <c r="E49" s="30" t="s">
        <v>529</v>
      </c>
      <c r="F49" s="31" t="s">
        <v>527</v>
      </c>
      <c r="G49" s="22" t="s">
        <v>527</v>
      </c>
      <c r="H49" s="17" t="s">
        <v>530</v>
      </c>
    </row>
    <row r="50" spans="2:8" x14ac:dyDescent="0.25">
      <c r="B50" s="57"/>
      <c r="C50" s="22" t="s">
        <v>531</v>
      </c>
      <c r="D50" s="22" t="s">
        <v>30</v>
      </c>
      <c r="E50" s="22" t="s">
        <v>532</v>
      </c>
      <c r="F50" s="31" t="s">
        <v>527</v>
      </c>
      <c r="G50" s="22" t="s">
        <v>527</v>
      </c>
      <c r="H50" s="17" t="s">
        <v>12</v>
      </c>
    </row>
    <row r="51" spans="2:8" x14ac:dyDescent="0.25">
      <c r="B51" s="57"/>
      <c r="C51" s="22" t="s">
        <v>533</v>
      </c>
      <c r="D51" s="22" t="s">
        <v>30</v>
      </c>
      <c r="E51" s="22" t="s">
        <v>534</v>
      </c>
      <c r="F51" s="31" t="s">
        <v>527</v>
      </c>
      <c r="G51" s="22" t="s">
        <v>527</v>
      </c>
      <c r="H51" s="17" t="s">
        <v>12</v>
      </c>
    </row>
    <row r="52" spans="2:8" x14ac:dyDescent="0.25">
      <c r="B52" s="57"/>
      <c r="C52" s="22" t="s">
        <v>535</v>
      </c>
      <c r="D52" s="22" t="s">
        <v>30</v>
      </c>
      <c r="E52" s="22" t="s">
        <v>536</v>
      </c>
      <c r="F52" s="31" t="s">
        <v>527</v>
      </c>
      <c r="G52" s="22" t="s">
        <v>527</v>
      </c>
      <c r="H52" s="17" t="s">
        <v>12</v>
      </c>
    </row>
    <row r="53" spans="2:8" x14ac:dyDescent="0.25">
      <c r="B53" s="57"/>
      <c r="C53" s="22" t="s">
        <v>537</v>
      </c>
      <c r="D53" s="22" t="s">
        <v>30</v>
      </c>
      <c r="E53" s="22" t="s">
        <v>538</v>
      </c>
      <c r="F53" s="31" t="s">
        <v>527</v>
      </c>
      <c r="G53" s="22" t="s">
        <v>527</v>
      </c>
      <c r="H53" s="17" t="s">
        <v>12</v>
      </c>
    </row>
    <row r="54" spans="2:8" x14ac:dyDescent="0.25">
      <c r="B54" s="57"/>
      <c r="C54" s="22" t="s">
        <v>539</v>
      </c>
      <c r="D54" s="22" t="s">
        <v>30</v>
      </c>
      <c r="E54" s="22" t="s">
        <v>540</v>
      </c>
      <c r="F54" s="31" t="s">
        <v>527</v>
      </c>
      <c r="G54" s="22" t="s">
        <v>527</v>
      </c>
      <c r="H54" s="17" t="s">
        <v>12</v>
      </c>
    </row>
    <row r="55" spans="2:8" x14ac:dyDescent="0.25">
      <c r="B55" s="58"/>
      <c r="C55" s="24" t="s">
        <v>541</v>
      </c>
      <c r="D55" s="24" t="s">
        <v>30</v>
      </c>
      <c r="E55" s="24" t="s">
        <v>542</v>
      </c>
      <c r="F55" s="35" t="s">
        <v>527</v>
      </c>
      <c r="G55" s="24" t="s">
        <v>527</v>
      </c>
      <c r="H55" s="19" t="s">
        <v>12</v>
      </c>
    </row>
    <row r="57" spans="2:8" ht="15.75" x14ac:dyDescent="0.25">
      <c r="B57" s="36" t="s">
        <v>582</v>
      </c>
    </row>
    <row r="58" spans="2:8" ht="15.75" x14ac:dyDescent="0.25">
      <c r="B58" s="55" t="s">
        <v>600</v>
      </c>
    </row>
  </sheetData>
  <mergeCells count="2">
    <mergeCell ref="B4:B45"/>
    <mergeCell ref="B46:B55"/>
  </mergeCells>
  <conditionalFormatting sqref="C3:C55">
    <cfRule type="duplicateValues" dxfId="0" priority="1"/>
  </conditionalFormatting>
  <pageMargins left="0.7" right="0.7" top="0.75" bottom="0.75" header="0.3" footer="0.3"/>
  <pageSetup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D13"/>
  <sheetViews>
    <sheetView workbookViewId="0">
      <selection activeCell="B13" sqref="B13"/>
    </sheetView>
  </sheetViews>
  <sheetFormatPr defaultRowHeight="15" x14ac:dyDescent="0.25"/>
  <cols>
    <col min="2" max="2" width="27.7109375" customWidth="1"/>
    <col min="3" max="3" width="11.7109375" customWidth="1"/>
    <col min="4" max="4" width="19.5703125" customWidth="1"/>
  </cols>
  <sheetData>
    <row r="1" spans="2:4" ht="15.75" customHeight="1" x14ac:dyDescent="0.25">
      <c r="B1" s="10" t="s">
        <v>602</v>
      </c>
    </row>
    <row r="2" spans="2:4" ht="9.75" customHeight="1" x14ac:dyDescent="0.25"/>
    <row r="3" spans="2:4" x14ac:dyDescent="0.25">
      <c r="B3" s="12" t="s">
        <v>551</v>
      </c>
      <c r="C3" s="13" t="s">
        <v>185</v>
      </c>
      <c r="D3" s="12" t="s">
        <v>552</v>
      </c>
    </row>
    <row r="4" spans="2:4" ht="29.25" customHeight="1" x14ac:dyDescent="0.25">
      <c r="B4" s="1" t="s">
        <v>553</v>
      </c>
      <c r="C4" s="2">
        <v>39.28</v>
      </c>
      <c r="D4" s="3" t="s">
        <v>554</v>
      </c>
    </row>
    <row r="5" spans="2:4" ht="31.5" customHeight="1" x14ac:dyDescent="0.25">
      <c r="B5" s="1" t="s">
        <v>555</v>
      </c>
      <c r="C5" s="1">
        <v>79.78</v>
      </c>
      <c r="D5" s="3" t="s">
        <v>556</v>
      </c>
    </row>
    <row r="6" spans="2:4" ht="33" customHeight="1" x14ac:dyDescent="0.25">
      <c r="B6" s="1" t="s">
        <v>557</v>
      </c>
      <c r="C6" s="4" t="s">
        <v>558</v>
      </c>
      <c r="D6" s="5" t="s">
        <v>559</v>
      </c>
    </row>
    <row r="7" spans="2:4" ht="38.25" x14ac:dyDescent="0.25">
      <c r="B7" s="1" t="s">
        <v>560</v>
      </c>
      <c r="C7" s="4" t="s">
        <v>561</v>
      </c>
      <c r="D7" s="5" t="s">
        <v>562</v>
      </c>
    </row>
    <row r="8" spans="2:4" ht="21.75" customHeight="1" x14ac:dyDescent="0.25">
      <c r="B8" s="1" t="s">
        <v>563</v>
      </c>
      <c r="C8" s="4" t="s">
        <v>564</v>
      </c>
      <c r="D8" s="5" t="s">
        <v>565</v>
      </c>
    </row>
    <row r="9" spans="2:4" ht="18" customHeight="1" x14ac:dyDescent="0.25">
      <c r="B9" s="1" t="s">
        <v>566</v>
      </c>
      <c r="C9" s="4">
        <v>0.44</v>
      </c>
      <c r="D9" s="5" t="s">
        <v>567</v>
      </c>
    </row>
    <row r="10" spans="2:4" ht="18" customHeight="1" x14ac:dyDescent="0.25">
      <c r="B10" s="1" t="s">
        <v>568</v>
      </c>
      <c r="C10" s="4">
        <v>0.17</v>
      </c>
      <c r="D10" s="5" t="s">
        <v>569</v>
      </c>
    </row>
    <row r="11" spans="2:4" ht="33" customHeight="1" x14ac:dyDescent="0.25">
      <c r="B11" s="6" t="s">
        <v>570</v>
      </c>
      <c r="C11" s="7" t="s">
        <v>571</v>
      </c>
      <c r="D11" s="8" t="s">
        <v>572</v>
      </c>
    </row>
    <row r="13" spans="2:4" ht="25.5" x14ac:dyDescent="0.25">
      <c r="B13" s="11" t="s">
        <v>57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164"/>
  <sheetViews>
    <sheetView topLeftCell="A132" workbookViewId="0">
      <selection activeCell="F3" sqref="F3"/>
    </sheetView>
  </sheetViews>
  <sheetFormatPr defaultRowHeight="15" x14ac:dyDescent="0.25"/>
  <cols>
    <col min="2" max="2" width="13.28515625" customWidth="1"/>
    <col min="3" max="3" width="10.140625" customWidth="1"/>
    <col min="4" max="4" width="43.5703125" customWidth="1"/>
    <col min="5" max="5" width="12.28515625" customWidth="1"/>
    <col min="6" max="6" width="15.42578125" customWidth="1"/>
  </cols>
  <sheetData>
    <row r="1" spans="2:6" x14ac:dyDescent="0.25">
      <c r="B1" s="9" t="s">
        <v>599</v>
      </c>
    </row>
    <row r="3" spans="2:6" x14ac:dyDescent="0.25">
      <c r="B3" s="48" t="s">
        <v>596</v>
      </c>
      <c r="C3" s="49" t="s">
        <v>3</v>
      </c>
      <c r="D3" s="41" t="s">
        <v>4</v>
      </c>
      <c r="E3" s="41" t="s">
        <v>5</v>
      </c>
      <c r="F3" s="50" t="s">
        <v>603</v>
      </c>
    </row>
    <row r="4" spans="2:6" x14ac:dyDescent="0.25">
      <c r="B4" s="14" t="s">
        <v>7</v>
      </c>
      <c r="C4" s="14" t="s">
        <v>9</v>
      </c>
      <c r="D4" s="14" t="s">
        <v>10</v>
      </c>
      <c r="E4" s="14">
        <v>0</v>
      </c>
      <c r="F4" s="14">
        <v>1E-4</v>
      </c>
    </row>
    <row r="5" spans="2:6" x14ac:dyDescent="0.25">
      <c r="B5" s="51" t="s">
        <v>13</v>
      </c>
      <c r="C5" s="51" t="s">
        <v>14</v>
      </c>
      <c r="D5" s="51" t="s">
        <v>15</v>
      </c>
      <c r="E5" s="51">
        <v>0</v>
      </c>
      <c r="F5" s="51">
        <v>1E-4</v>
      </c>
    </row>
    <row r="6" spans="2:6" x14ac:dyDescent="0.25">
      <c r="B6" s="51" t="s">
        <v>16</v>
      </c>
      <c r="C6" s="51" t="s">
        <v>18</v>
      </c>
      <c r="D6" s="51" t="s">
        <v>19</v>
      </c>
      <c r="E6" s="51">
        <v>0</v>
      </c>
      <c r="F6" s="51">
        <v>8.9999999999999998E-4</v>
      </c>
    </row>
    <row r="7" spans="2:6" x14ac:dyDescent="0.25">
      <c r="B7" s="51" t="s">
        <v>22</v>
      </c>
      <c r="C7" s="51" t="s">
        <v>23</v>
      </c>
      <c r="D7" s="51" t="s">
        <v>24</v>
      </c>
      <c r="E7" s="51">
        <v>2.3960000000000001E-5</v>
      </c>
      <c r="F7" s="51">
        <v>2.0000000000000001E-4</v>
      </c>
    </row>
    <row r="8" spans="2:6" x14ac:dyDescent="0.25">
      <c r="B8" s="51" t="s">
        <v>25</v>
      </c>
      <c r="C8" s="51" t="s">
        <v>26</v>
      </c>
      <c r="D8" s="51" t="s">
        <v>27</v>
      </c>
      <c r="E8" s="51">
        <v>3.2230000000000001E-5</v>
      </c>
      <c r="F8" s="51">
        <v>6.9999999999999999E-4</v>
      </c>
    </row>
    <row r="9" spans="2:6" x14ac:dyDescent="0.25">
      <c r="B9" s="51" t="s">
        <v>35</v>
      </c>
      <c r="C9" s="51" t="s">
        <v>36</v>
      </c>
      <c r="D9" s="51" t="s">
        <v>37</v>
      </c>
      <c r="E9" s="51">
        <v>0</v>
      </c>
      <c r="F9" s="51">
        <v>2.0000000000000001E-4</v>
      </c>
    </row>
    <row r="10" spans="2:6" x14ac:dyDescent="0.25">
      <c r="B10" s="51" t="s">
        <v>40</v>
      </c>
      <c r="C10" s="51" t="s">
        <v>39</v>
      </c>
      <c r="D10" s="51" t="s">
        <v>597</v>
      </c>
      <c r="E10" s="51">
        <v>3.9770000000000002E-6</v>
      </c>
      <c r="F10" s="51">
        <v>2.9999999999999997E-4</v>
      </c>
    </row>
    <row r="11" spans="2:6" x14ac:dyDescent="0.25">
      <c r="B11" s="51" t="s">
        <v>42</v>
      </c>
      <c r="C11" s="51" t="s">
        <v>43</v>
      </c>
      <c r="D11" s="51" t="s">
        <v>44</v>
      </c>
      <c r="E11" s="51">
        <v>5.304E-5</v>
      </c>
      <c r="F11" s="51">
        <v>1E-3</v>
      </c>
    </row>
    <row r="12" spans="2:6" x14ac:dyDescent="0.25">
      <c r="B12" s="51" t="s">
        <v>45</v>
      </c>
      <c r="C12" s="51" t="s">
        <v>43</v>
      </c>
      <c r="D12" s="51" t="s">
        <v>46</v>
      </c>
      <c r="E12" s="51">
        <v>0</v>
      </c>
      <c r="F12" s="51">
        <v>4.0000000000000002E-4</v>
      </c>
    </row>
    <row r="13" spans="2:6" x14ac:dyDescent="0.25">
      <c r="B13" s="51" t="s">
        <v>48</v>
      </c>
      <c r="C13" s="51" t="s">
        <v>49</v>
      </c>
      <c r="D13" s="51" t="s">
        <v>50</v>
      </c>
      <c r="E13" s="51">
        <v>0</v>
      </c>
      <c r="F13" s="51">
        <v>2.0000000000000001E-4</v>
      </c>
    </row>
    <row r="14" spans="2:6" x14ac:dyDescent="0.25">
      <c r="B14" s="51" t="s">
        <v>51</v>
      </c>
      <c r="C14" s="51" t="s">
        <v>52</v>
      </c>
      <c r="D14" s="51" t="s">
        <v>53</v>
      </c>
      <c r="E14" s="51">
        <v>0</v>
      </c>
      <c r="F14" s="51">
        <v>4.0000000000000002E-4</v>
      </c>
    </row>
    <row r="15" spans="2:6" x14ac:dyDescent="0.25">
      <c r="B15" s="51" t="s">
        <v>55</v>
      </c>
      <c r="C15" s="51" t="s">
        <v>56</v>
      </c>
      <c r="D15" s="51" t="s">
        <v>57</v>
      </c>
      <c r="E15" s="51">
        <v>0</v>
      </c>
      <c r="F15" s="51">
        <v>1.0000000000000001E-5</v>
      </c>
    </row>
    <row r="16" spans="2:6" x14ac:dyDescent="0.25">
      <c r="B16" s="51" t="s">
        <v>59</v>
      </c>
      <c r="C16" s="51" t="s">
        <v>60</v>
      </c>
      <c r="D16" s="51" t="s">
        <v>61</v>
      </c>
      <c r="E16" s="51">
        <v>0</v>
      </c>
      <c r="F16" s="51">
        <v>2.9999999999999997E-4</v>
      </c>
    </row>
    <row r="17" spans="2:6" x14ac:dyDescent="0.25">
      <c r="B17" s="51" t="s">
        <v>62</v>
      </c>
      <c r="C17" s="51" t="s">
        <v>60</v>
      </c>
      <c r="D17" s="51" t="s">
        <v>61</v>
      </c>
      <c r="E17" s="51">
        <v>0</v>
      </c>
      <c r="F17" s="51">
        <v>2.9999999999999997E-4</v>
      </c>
    </row>
    <row r="18" spans="2:6" x14ac:dyDescent="0.25">
      <c r="B18" s="51" t="s">
        <v>63</v>
      </c>
      <c r="C18" s="51" t="s">
        <v>64</v>
      </c>
      <c r="D18" s="51" t="s">
        <v>65</v>
      </c>
      <c r="E18" s="51">
        <v>1.5809999999999999E-4</v>
      </c>
      <c r="F18" s="51">
        <v>1E-4</v>
      </c>
    </row>
    <row r="19" spans="2:6" x14ac:dyDescent="0.25">
      <c r="B19" s="51" t="s">
        <v>71</v>
      </c>
      <c r="C19" s="51" t="s">
        <v>70</v>
      </c>
      <c r="D19" s="51" t="s">
        <v>72</v>
      </c>
      <c r="E19" s="51">
        <v>0</v>
      </c>
      <c r="F19" s="51">
        <v>2.0000000000000001E-4</v>
      </c>
    </row>
    <row r="20" spans="2:6" x14ac:dyDescent="0.25">
      <c r="B20" s="51" t="s">
        <v>73</v>
      </c>
      <c r="C20" s="51" t="s">
        <v>74</v>
      </c>
      <c r="D20" s="51" t="s">
        <v>72</v>
      </c>
      <c r="E20" s="51">
        <v>0</v>
      </c>
      <c r="F20" s="51">
        <v>2.0000000000000001E-4</v>
      </c>
    </row>
    <row r="21" spans="2:6" x14ac:dyDescent="0.25">
      <c r="B21" s="51" t="s">
        <v>75</v>
      </c>
      <c r="C21" s="51" t="s">
        <v>76</v>
      </c>
      <c r="D21" s="51" t="s">
        <v>77</v>
      </c>
      <c r="E21" s="51">
        <v>0</v>
      </c>
      <c r="F21" s="51">
        <v>2.9999999999999997E-4</v>
      </c>
    </row>
    <row r="22" spans="2:6" x14ac:dyDescent="0.25">
      <c r="B22" s="51" t="s">
        <v>78</v>
      </c>
      <c r="C22" s="51" t="s">
        <v>76</v>
      </c>
      <c r="D22" s="51" t="s">
        <v>79</v>
      </c>
      <c r="E22" s="51">
        <v>1.47E-5</v>
      </c>
      <c r="F22" s="51">
        <v>1E-4</v>
      </c>
    </row>
    <row r="23" spans="2:6" x14ac:dyDescent="0.25">
      <c r="B23" s="51" t="s">
        <v>80</v>
      </c>
      <c r="C23" s="51" t="s">
        <v>76</v>
      </c>
      <c r="D23" s="51" t="s">
        <v>79</v>
      </c>
      <c r="E23" s="51">
        <v>1.47E-5</v>
      </c>
      <c r="F23" s="51">
        <v>1E-4</v>
      </c>
    </row>
    <row r="24" spans="2:6" x14ac:dyDescent="0.25">
      <c r="B24" s="51" t="s">
        <v>81</v>
      </c>
      <c r="C24" s="51" t="s">
        <v>76</v>
      </c>
      <c r="D24" s="51" t="s">
        <v>79</v>
      </c>
      <c r="E24" s="51">
        <v>1.47E-5</v>
      </c>
      <c r="F24" s="51">
        <v>1E-4</v>
      </c>
    </row>
    <row r="25" spans="2:6" x14ac:dyDescent="0.25">
      <c r="B25" s="51" t="s">
        <v>82</v>
      </c>
      <c r="C25" s="51" t="s">
        <v>76</v>
      </c>
      <c r="D25" s="51" t="s">
        <v>79</v>
      </c>
      <c r="E25" s="51">
        <v>1.47E-5</v>
      </c>
      <c r="F25" s="51">
        <v>1E-4</v>
      </c>
    </row>
    <row r="26" spans="2:6" x14ac:dyDescent="0.25">
      <c r="B26" s="51" t="s">
        <v>83</v>
      </c>
      <c r="C26" s="51" t="s">
        <v>76</v>
      </c>
      <c r="D26" s="51" t="s">
        <v>77</v>
      </c>
      <c r="E26" s="51">
        <v>0</v>
      </c>
      <c r="F26" s="51">
        <v>2.9999999999999997E-4</v>
      </c>
    </row>
    <row r="27" spans="2:6" x14ac:dyDescent="0.25">
      <c r="B27" s="51" t="s">
        <v>84</v>
      </c>
      <c r="C27" s="51" t="s">
        <v>76</v>
      </c>
      <c r="D27" s="51" t="s">
        <v>79</v>
      </c>
      <c r="E27" s="51">
        <v>1.47E-5</v>
      </c>
      <c r="F27" s="51">
        <v>1E-4</v>
      </c>
    </row>
    <row r="28" spans="2:6" x14ac:dyDescent="0.25">
      <c r="B28" s="51" t="s">
        <v>85</v>
      </c>
      <c r="C28" s="51" t="s">
        <v>76</v>
      </c>
      <c r="D28" s="51" t="s">
        <v>79</v>
      </c>
      <c r="E28" s="51">
        <v>1.47E-5</v>
      </c>
      <c r="F28" s="51">
        <v>1E-4</v>
      </c>
    </row>
    <row r="29" spans="2:6" x14ac:dyDescent="0.25">
      <c r="B29" s="51" t="s">
        <v>86</v>
      </c>
      <c r="C29" s="51" t="s">
        <v>76</v>
      </c>
      <c r="D29" s="51" t="s">
        <v>77</v>
      </c>
      <c r="E29" s="51">
        <v>0</v>
      </c>
      <c r="F29" s="51">
        <v>2.9999999999999997E-4</v>
      </c>
    </row>
    <row r="30" spans="2:6" x14ac:dyDescent="0.25">
      <c r="B30" s="51" t="s">
        <v>87</v>
      </c>
      <c r="C30" s="51" t="s">
        <v>76</v>
      </c>
      <c r="D30" s="51" t="s">
        <v>79</v>
      </c>
      <c r="E30" s="51">
        <v>1.47E-5</v>
      </c>
      <c r="F30" s="51">
        <v>1E-4</v>
      </c>
    </row>
    <row r="31" spans="2:6" x14ac:dyDescent="0.25">
      <c r="B31" s="51" t="s">
        <v>89</v>
      </c>
      <c r="C31" s="51" t="s">
        <v>76</v>
      </c>
      <c r="D31" s="51" t="s">
        <v>79</v>
      </c>
      <c r="E31" s="51">
        <v>1.47E-5</v>
      </c>
      <c r="F31" s="51">
        <v>1E-4</v>
      </c>
    </row>
    <row r="32" spans="2:6" x14ac:dyDescent="0.25">
      <c r="B32" s="51" t="s">
        <v>90</v>
      </c>
      <c r="C32" s="51" t="s">
        <v>76</v>
      </c>
      <c r="D32" s="51" t="s">
        <v>79</v>
      </c>
      <c r="E32" s="51">
        <v>1.47E-5</v>
      </c>
      <c r="F32" s="51">
        <v>1E-4</v>
      </c>
    </row>
    <row r="33" spans="2:6" x14ac:dyDescent="0.25">
      <c r="B33" s="51" t="s">
        <v>91</v>
      </c>
      <c r="C33" s="51" t="s">
        <v>76</v>
      </c>
      <c r="D33" s="51" t="s">
        <v>79</v>
      </c>
      <c r="E33" s="51">
        <v>1.47E-5</v>
      </c>
      <c r="F33" s="51">
        <v>1E-4</v>
      </c>
    </row>
    <row r="34" spans="2:6" x14ac:dyDescent="0.25">
      <c r="B34" s="51" t="s">
        <v>92</v>
      </c>
      <c r="C34" s="51" t="s">
        <v>76</v>
      </c>
      <c r="D34" s="51" t="s">
        <v>79</v>
      </c>
      <c r="E34" s="51">
        <v>1.47E-5</v>
      </c>
      <c r="F34" s="51">
        <v>1E-4</v>
      </c>
    </row>
    <row r="35" spans="2:6" x14ac:dyDescent="0.25">
      <c r="B35" s="51" t="s">
        <v>93</v>
      </c>
      <c r="C35" s="51" t="s">
        <v>76</v>
      </c>
      <c r="D35" s="51" t="s">
        <v>79</v>
      </c>
      <c r="E35" s="51">
        <v>1.47E-5</v>
      </c>
      <c r="F35" s="51">
        <v>1E-4</v>
      </c>
    </row>
    <row r="36" spans="2:6" x14ac:dyDescent="0.25">
      <c r="B36" s="51" t="s">
        <v>94</v>
      </c>
      <c r="C36" s="51" t="s">
        <v>76</v>
      </c>
      <c r="D36" s="51" t="s">
        <v>79</v>
      </c>
      <c r="E36" s="51">
        <v>1.47E-5</v>
      </c>
      <c r="F36" s="51">
        <v>1E-4</v>
      </c>
    </row>
    <row r="37" spans="2:6" x14ac:dyDescent="0.25">
      <c r="B37" s="51" t="s">
        <v>95</v>
      </c>
      <c r="C37" s="51" t="s">
        <v>76</v>
      </c>
      <c r="D37" s="51" t="s">
        <v>77</v>
      </c>
      <c r="E37" s="51">
        <v>0</v>
      </c>
      <c r="F37" s="51">
        <v>2.9999999999999997E-4</v>
      </c>
    </row>
    <row r="38" spans="2:6" x14ac:dyDescent="0.25">
      <c r="B38" s="51" t="s">
        <v>96</v>
      </c>
      <c r="C38" s="51" t="s">
        <v>76</v>
      </c>
      <c r="D38" s="51" t="s">
        <v>79</v>
      </c>
      <c r="E38" s="51">
        <v>1.47E-5</v>
      </c>
      <c r="F38" s="51">
        <v>1E-4</v>
      </c>
    </row>
    <row r="39" spans="2:6" x14ac:dyDescent="0.25">
      <c r="B39" s="51" t="s">
        <v>97</v>
      </c>
      <c r="C39" s="51" t="s">
        <v>76</v>
      </c>
      <c r="D39" s="51" t="s">
        <v>98</v>
      </c>
      <c r="E39" s="51" t="s">
        <v>28</v>
      </c>
      <c r="F39" s="51" t="s">
        <v>99</v>
      </c>
    </row>
    <row r="40" spans="2:6" x14ac:dyDescent="0.25">
      <c r="B40" s="51" t="s">
        <v>100</v>
      </c>
      <c r="C40" s="51" t="s">
        <v>76</v>
      </c>
      <c r="D40" s="51" t="s">
        <v>79</v>
      </c>
      <c r="E40" s="51">
        <v>1.47E-5</v>
      </c>
      <c r="F40" s="51">
        <v>1E-4</v>
      </c>
    </row>
    <row r="41" spans="2:6" x14ac:dyDescent="0.25">
      <c r="B41" s="51" t="s">
        <v>101</v>
      </c>
      <c r="C41" s="51" t="s">
        <v>76</v>
      </c>
      <c r="D41" s="51" t="s">
        <v>77</v>
      </c>
      <c r="E41" s="51">
        <v>0</v>
      </c>
      <c r="F41" s="51">
        <v>2.9999999999999997E-4</v>
      </c>
    </row>
    <row r="42" spans="2:6" x14ac:dyDescent="0.25">
      <c r="B42" s="51" t="s">
        <v>103</v>
      </c>
      <c r="C42" s="51" t="s">
        <v>76</v>
      </c>
      <c r="D42" s="51" t="s">
        <v>79</v>
      </c>
      <c r="E42" s="51">
        <v>1.47E-5</v>
      </c>
      <c r="F42" s="51">
        <v>1E-4</v>
      </c>
    </row>
    <row r="43" spans="2:6" x14ac:dyDescent="0.25">
      <c r="B43" s="51" t="s">
        <v>104</v>
      </c>
      <c r="C43" s="51" t="s">
        <v>76</v>
      </c>
      <c r="D43" s="51" t="s">
        <v>79</v>
      </c>
      <c r="E43" s="51">
        <v>1.47E-5</v>
      </c>
      <c r="F43" s="51">
        <v>1E-4</v>
      </c>
    </row>
    <row r="44" spans="2:6" x14ac:dyDescent="0.25">
      <c r="B44" s="51" t="s">
        <v>105</v>
      </c>
      <c r="C44" s="51" t="s">
        <v>76</v>
      </c>
      <c r="D44" s="51" t="s">
        <v>79</v>
      </c>
      <c r="E44" s="51">
        <v>1.47E-5</v>
      </c>
      <c r="F44" s="51">
        <v>1E-4</v>
      </c>
    </row>
    <row r="45" spans="2:6" x14ac:dyDescent="0.25">
      <c r="B45" s="51" t="s">
        <v>106</v>
      </c>
      <c r="C45" s="51" t="s">
        <v>76</v>
      </c>
      <c r="D45" s="51" t="s">
        <v>107</v>
      </c>
      <c r="E45" s="51" t="s">
        <v>108</v>
      </c>
      <c r="F45" s="51" t="s">
        <v>109</v>
      </c>
    </row>
    <row r="46" spans="2:6" x14ac:dyDescent="0.25">
      <c r="B46" s="51" t="s">
        <v>110</v>
      </c>
      <c r="C46" s="51" t="s">
        <v>111</v>
      </c>
      <c r="D46" s="51" t="s">
        <v>112</v>
      </c>
      <c r="E46" s="51">
        <v>2.813E-5</v>
      </c>
      <c r="F46" s="51">
        <v>2.0000000000000001E-4</v>
      </c>
    </row>
    <row r="47" spans="2:6" x14ac:dyDescent="0.25">
      <c r="B47" s="51" t="s">
        <v>113</v>
      </c>
      <c r="C47" s="51" t="s">
        <v>111</v>
      </c>
      <c r="D47" s="51" t="s">
        <v>112</v>
      </c>
      <c r="E47" s="51">
        <v>2.813E-5</v>
      </c>
      <c r="F47" s="51">
        <v>2.0000000000000001E-4</v>
      </c>
    </row>
    <row r="48" spans="2:6" x14ac:dyDescent="0.25">
      <c r="B48" s="51" t="s">
        <v>115</v>
      </c>
      <c r="C48" s="51" t="s">
        <v>114</v>
      </c>
      <c r="D48" s="51" t="s">
        <v>116</v>
      </c>
      <c r="E48" s="51">
        <v>0</v>
      </c>
      <c r="F48" s="51">
        <v>6.0000000000000002E-5</v>
      </c>
    </row>
    <row r="49" spans="2:6" x14ac:dyDescent="0.25">
      <c r="B49" s="51" t="s">
        <v>121</v>
      </c>
      <c r="C49" s="51" t="s">
        <v>122</v>
      </c>
      <c r="D49" s="51" t="s">
        <v>123</v>
      </c>
      <c r="E49" s="51">
        <v>0</v>
      </c>
      <c r="F49" s="51">
        <v>4.0000000000000002E-4</v>
      </c>
    </row>
    <row r="50" spans="2:6" x14ac:dyDescent="0.25">
      <c r="B50" s="51" t="s">
        <v>124</v>
      </c>
      <c r="C50" s="51" t="s">
        <v>125</v>
      </c>
      <c r="D50" s="51" t="s">
        <v>126</v>
      </c>
      <c r="E50" s="51">
        <v>3.9840000000000003E-6</v>
      </c>
      <c r="F50" s="51">
        <v>8.0000000000000004E-4</v>
      </c>
    </row>
    <row r="51" spans="2:6" x14ac:dyDescent="0.25">
      <c r="B51" s="51" t="s">
        <v>127</v>
      </c>
      <c r="C51" s="51" t="s">
        <v>128</v>
      </c>
      <c r="D51" s="51" t="s">
        <v>129</v>
      </c>
      <c r="E51" s="51">
        <v>0</v>
      </c>
      <c r="F51" s="51">
        <v>9.0000000000000006E-5</v>
      </c>
    </row>
    <row r="52" spans="2:6" x14ac:dyDescent="0.25">
      <c r="B52" s="51" t="s">
        <v>130</v>
      </c>
      <c r="C52" s="51" t="s">
        <v>131</v>
      </c>
      <c r="D52" s="51" t="s">
        <v>132</v>
      </c>
      <c r="E52" s="51">
        <v>7.3599999999999998E-6</v>
      </c>
      <c r="F52" s="51">
        <v>2.0000000000000001E-4</v>
      </c>
    </row>
    <row r="53" spans="2:6" x14ac:dyDescent="0.25">
      <c r="B53" s="51" t="s">
        <v>133</v>
      </c>
      <c r="C53" s="51" t="s">
        <v>131</v>
      </c>
      <c r="D53" s="51" t="s">
        <v>132</v>
      </c>
      <c r="E53" s="51" t="s">
        <v>134</v>
      </c>
      <c r="F53" s="51">
        <v>2.0000000000000001E-4</v>
      </c>
    </row>
    <row r="54" spans="2:6" x14ac:dyDescent="0.25">
      <c r="B54" s="52" t="s">
        <v>137</v>
      </c>
      <c r="C54" s="52" t="s">
        <v>138</v>
      </c>
      <c r="D54" s="52" t="s">
        <v>139</v>
      </c>
      <c r="E54" s="52">
        <v>1.03E-5</v>
      </c>
      <c r="F54" s="52">
        <v>4.0000000000000002E-4</v>
      </c>
    </row>
    <row r="55" spans="2:6" x14ac:dyDescent="0.25">
      <c r="B55" s="52" t="s">
        <v>140</v>
      </c>
      <c r="C55" s="52" t="s">
        <v>138</v>
      </c>
      <c r="D55" s="52" t="s">
        <v>139</v>
      </c>
      <c r="E55" s="52">
        <v>1.03E-5</v>
      </c>
      <c r="F55" s="52">
        <v>4.0000000000000002E-4</v>
      </c>
    </row>
    <row r="56" spans="2:6" x14ac:dyDescent="0.25">
      <c r="B56" s="52" t="s">
        <v>141</v>
      </c>
      <c r="C56" s="52" t="s">
        <v>138</v>
      </c>
      <c r="D56" s="52" t="s">
        <v>142</v>
      </c>
      <c r="E56" s="52">
        <v>1.03E-5</v>
      </c>
      <c r="F56" s="52">
        <v>4.0000000000000002E-4</v>
      </c>
    </row>
    <row r="57" spans="2:6" x14ac:dyDescent="0.25">
      <c r="B57" s="51" t="s">
        <v>143</v>
      </c>
      <c r="C57" s="51" t="s">
        <v>144</v>
      </c>
      <c r="D57" s="51" t="s">
        <v>145</v>
      </c>
      <c r="E57" s="51">
        <v>0</v>
      </c>
      <c r="F57" s="51">
        <v>1E-4</v>
      </c>
    </row>
    <row r="58" spans="2:6" x14ac:dyDescent="0.25">
      <c r="B58" s="51" t="s">
        <v>146</v>
      </c>
      <c r="C58" s="51" t="s">
        <v>147</v>
      </c>
      <c r="D58" s="51" t="s">
        <v>148</v>
      </c>
      <c r="E58" s="51">
        <v>0</v>
      </c>
      <c r="F58" s="51">
        <v>4.0000000000000002E-4</v>
      </c>
    </row>
    <row r="59" spans="2:6" x14ac:dyDescent="0.25">
      <c r="B59" s="51" t="s">
        <v>153</v>
      </c>
      <c r="C59" s="51" t="s">
        <v>154</v>
      </c>
      <c r="D59" s="51" t="s">
        <v>155</v>
      </c>
      <c r="E59" s="51">
        <v>5.6579999999999997E-5</v>
      </c>
      <c r="F59" s="51">
        <v>4.0000000000000002E-4</v>
      </c>
    </row>
    <row r="60" spans="2:6" x14ac:dyDescent="0.25">
      <c r="B60" s="51" t="s">
        <v>156</v>
      </c>
      <c r="C60" s="51" t="s">
        <v>154</v>
      </c>
      <c r="D60" s="51" t="s">
        <v>157</v>
      </c>
      <c r="E60" s="51">
        <v>0</v>
      </c>
      <c r="F60" s="51">
        <v>4.0000000000000002E-4</v>
      </c>
    </row>
    <row r="61" spans="2:6" x14ac:dyDescent="0.25">
      <c r="B61" s="51" t="s">
        <v>158</v>
      </c>
      <c r="C61" s="51" t="s">
        <v>154</v>
      </c>
      <c r="D61" s="51" t="s">
        <v>157</v>
      </c>
      <c r="E61" s="51">
        <v>0</v>
      </c>
      <c r="F61" s="51">
        <v>4.0000000000000002E-4</v>
      </c>
    </row>
    <row r="62" spans="2:6" x14ac:dyDescent="0.25">
      <c r="B62" s="51" t="s">
        <v>160</v>
      </c>
      <c r="C62" s="51" t="s">
        <v>161</v>
      </c>
      <c r="D62" s="51" t="s">
        <v>162</v>
      </c>
      <c r="E62" s="51">
        <v>7.975E-5</v>
      </c>
      <c r="F62" s="51">
        <v>1E-3</v>
      </c>
    </row>
    <row r="63" spans="2:6" x14ac:dyDescent="0.25">
      <c r="B63" s="51" t="s">
        <v>171</v>
      </c>
      <c r="C63" s="51" t="s">
        <v>172</v>
      </c>
      <c r="D63" s="51" t="s">
        <v>173</v>
      </c>
      <c r="E63" s="51">
        <v>3.98E-6</v>
      </c>
      <c r="F63" s="51">
        <v>1E-3</v>
      </c>
    </row>
    <row r="64" spans="2:6" x14ac:dyDescent="0.25">
      <c r="B64" s="51" t="s">
        <v>175</v>
      </c>
      <c r="C64" s="51" t="s">
        <v>174</v>
      </c>
      <c r="D64" s="51" t="s">
        <v>176</v>
      </c>
      <c r="E64" s="51">
        <v>0</v>
      </c>
      <c r="F64" s="51">
        <v>1E-4</v>
      </c>
    </row>
    <row r="65" spans="2:6" x14ac:dyDescent="0.25">
      <c r="B65" s="51" t="s">
        <v>181</v>
      </c>
      <c r="C65" s="51" t="s">
        <v>179</v>
      </c>
      <c r="D65" s="51" t="s">
        <v>183</v>
      </c>
      <c r="E65" s="51">
        <v>0</v>
      </c>
      <c r="F65" s="51">
        <v>2.0000000000000001E-4</v>
      </c>
    </row>
    <row r="66" spans="2:6" x14ac:dyDescent="0.25">
      <c r="B66" s="51" t="s">
        <v>190</v>
      </c>
      <c r="C66" s="51" t="s">
        <v>191</v>
      </c>
      <c r="D66" s="51" t="s">
        <v>192</v>
      </c>
      <c r="E66" s="51">
        <v>0</v>
      </c>
      <c r="F66" s="51">
        <v>2.0000000000000001E-4</v>
      </c>
    </row>
    <row r="67" spans="2:6" x14ac:dyDescent="0.25">
      <c r="B67" s="51" t="s">
        <v>193</v>
      </c>
      <c r="C67" s="51" t="s">
        <v>191</v>
      </c>
      <c r="D67" s="51" t="s">
        <v>192</v>
      </c>
      <c r="E67" s="51">
        <v>0</v>
      </c>
      <c r="F67" s="51">
        <v>2.0000000000000001E-4</v>
      </c>
    </row>
    <row r="68" spans="2:6" x14ac:dyDescent="0.25">
      <c r="B68" s="51" t="s">
        <v>194</v>
      </c>
      <c r="C68" s="51" t="s">
        <v>195</v>
      </c>
      <c r="D68" s="51" t="s">
        <v>196</v>
      </c>
      <c r="E68" s="51">
        <v>0</v>
      </c>
      <c r="F68" s="51">
        <v>1E-4</v>
      </c>
    </row>
    <row r="69" spans="2:6" x14ac:dyDescent="0.25">
      <c r="B69" s="51" t="s">
        <v>205</v>
      </c>
      <c r="C69" s="51" t="s">
        <v>206</v>
      </c>
      <c r="D69" s="51" t="s">
        <v>207</v>
      </c>
      <c r="E69" s="51">
        <v>0</v>
      </c>
      <c r="F69" s="51">
        <v>2.0000000000000001E-4</v>
      </c>
    </row>
    <row r="70" spans="2:6" x14ac:dyDescent="0.25">
      <c r="B70" s="51" t="s">
        <v>208</v>
      </c>
      <c r="C70" s="51" t="s">
        <v>206</v>
      </c>
      <c r="D70" s="51" t="s">
        <v>209</v>
      </c>
      <c r="E70" s="51">
        <v>0</v>
      </c>
      <c r="F70" s="51">
        <v>6.9999999999999999E-4</v>
      </c>
    </row>
    <row r="71" spans="2:6" x14ac:dyDescent="0.25">
      <c r="B71" s="51" t="s">
        <v>210</v>
      </c>
      <c r="C71" s="51" t="s">
        <v>211</v>
      </c>
      <c r="D71" s="51" t="s">
        <v>212</v>
      </c>
      <c r="E71" s="51" t="s">
        <v>28</v>
      </c>
      <c r="F71" s="51">
        <v>1E-4</v>
      </c>
    </row>
    <row r="72" spans="2:6" x14ac:dyDescent="0.25">
      <c r="B72" s="51" t="s">
        <v>213</v>
      </c>
      <c r="C72" s="51" t="s">
        <v>214</v>
      </c>
      <c r="D72" s="51" t="s">
        <v>215</v>
      </c>
      <c r="E72" s="51">
        <v>0</v>
      </c>
      <c r="F72" s="51">
        <v>1E-4</v>
      </c>
    </row>
    <row r="73" spans="2:6" x14ac:dyDescent="0.25">
      <c r="B73" s="51" t="s">
        <v>216</v>
      </c>
      <c r="C73" s="51" t="s">
        <v>214</v>
      </c>
      <c r="D73" s="51" t="s">
        <v>217</v>
      </c>
      <c r="E73" s="51">
        <v>2.3949999999999999E-5</v>
      </c>
      <c r="F73" s="51">
        <v>1E-4</v>
      </c>
    </row>
    <row r="74" spans="2:6" x14ac:dyDescent="0.25">
      <c r="B74" s="51" t="s">
        <v>218</v>
      </c>
      <c r="C74" s="51" t="s">
        <v>219</v>
      </c>
      <c r="D74" s="51" t="s">
        <v>220</v>
      </c>
      <c r="E74" s="51">
        <v>0</v>
      </c>
      <c r="F74" s="51">
        <v>9.0000000000000006E-5</v>
      </c>
    </row>
    <row r="75" spans="2:6" x14ac:dyDescent="0.25">
      <c r="B75" s="51" t="s">
        <v>221</v>
      </c>
      <c r="C75" s="51" t="s">
        <v>223</v>
      </c>
      <c r="D75" s="51" t="s">
        <v>224</v>
      </c>
      <c r="E75" s="51">
        <v>0</v>
      </c>
      <c r="F75" s="51">
        <v>1E-3</v>
      </c>
    </row>
    <row r="76" spans="2:6" x14ac:dyDescent="0.25">
      <c r="B76" s="51" t="s">
        <v>225</v>
      </c>
      <c r="C76" s="51" t="s">
        <v>226</v>
      </c>
      <c r="D76" s="51" t="s">
        <v>227</v>
      </c>
      <c r="E76" s="51">
        <v>1.2310000000000001E-5</v>
      </c>
      <c r="F76" s="51">
        <v>5.9999999999999995E-4</v>
      </c>
    </row>
    <row r="77" spans="2:6" x14ac:dyDescent="0.25">
      <c r="B77" s="51" t="s">
        <v>228</v>
      </c>
      <c r="C77" s="51" t="s">
        <v>229</v>
      </c>
      <c r="D77" s="51" t="s">
        <v>230</v>
      </c>
      <c r="E77" s="51">
        <v>0</v>
      </c>
      <c r="F77" s="51">
        <v>4.0000000000000002E-4</v>
      </c>
    </row>
    <row r="78" spans="2:6" x14ac:dyDescent="0.25">
      <c r="B78" s="51" t="s">
        <v>231</v>
      </c>
      <c r="C78" s="51" t="s">
        <v>232</v>
      </c>
      <c r="D78" s="51" t="s">
        <v>233</v>
      </c>
      <c r="E78" s="51">
        <v>1.9890000000000001E-5</v>
      </c>
      <c r="F78" s="51">
        <v>5.0000000000000001E-4</v>
      </c>
    </row>
    <row r="79" spans="2:6" x14ac:dyDescent="0.25">
      <c r="B79" s="51" t="s">
        <v>234</v>
      </c>
      <c r="C79" s="51" t="s">
        <v>232</v>
      </c>
      <c r="D79" s="51" t="s">
        <v>235</v>
      </c>
      <c r="E79" s="51">
        <v>1.9890000000000001E-5</v>
      </c>
      <c r="F79" s="51">
        <v>5.0000000000000001E-4</v>
      </c>
    </row>
    <row r="80" spans="2:6" x14ac:dyDescent="0.25">
      <c r="B80" s="51" t="s">
        <v>236</v>
      </c>
      <c r="C80" s="51" t="s">
        <v>232</v>
      </c>
      <c r="D80" s="51" t="s">
        <v>233</v>
      </c>
      <c r="E80" s="51">
        <v>1.9890000000000001E-5</v>
      </c>
      <c r="F80" s="51">
        <v>5.0000000000000001E-4</v>
      </c>
    </row>
    <row r="81" spans="2:6" x14ac:dyDescent="0.25">
      <c r="B81" s="51" t="s">
        <v>237</v>
      </c>
      <c r="C81" s="51" t="s">
        <v>232</v>
      </c>
      <c r="D81" s="51" t="s">
        <v>238</v>
      </c>
      <c r="E81" s="51">
        <v>1.9899999999999999E-5</v>
      </c>
      <c r="F81" s="51">
        <v>8.0000000000000007E-5</v>
      </c>
    </row>
    <row r="82" spans="2:6" x14ac:dyDescent="0.25">
      <c r="B82" s="51" t="s">
        <v>239</v>
      </c>
      <c r="C82" s="51" t="s">
        <v>232</v>
      </c>
      <c r="D82" s="51" t="s">
        <v>240</v>
      </c>
      <c r="E82" s="51">
        <v>2.83E-5</v>
      </c>
      <c r="F82" s="51">
        <v>8.0000000000000007E-5</v>
      </c>
    </row>
    <row r="83" spans="2:6" x14ac:dyDescent="0.25">
      <c r="B83" s="51" t="s">
        <v>241</v>
      </c>
      <c r="C83" s="51" t="s">
        <v>232</v>
      </c>
      <c r="D83" s="51" t="s">
        <v>242</v>
      </c>
      <c r="E83" s="51">
        <v>1.5999999999999999E-5</v>
      </c>
      <c r="F83" s="51">
        <v>8.0000000000000007E-5</v>
      </c>
    </row>
    <row r="84" spans="2:6" x14ac:dyDescent="0.25">
      <c r="B84" s="51" t="s">
        <v>243</v>
      </c>
      <c r="C84" s="51" t="s">
        <v>232</v>
      </c>
      <c r="D84" s="51" t="s">
        <v>244</v>
      </c>
      <c r="E84" s="51">
        <v>0</v>
      </c>
      <c r="F84" s="51">
        <v>8.0000000000000007E-5</v>
      </c>
    </row>
    <row r="85" spans="2:6" x14ac:dyDescent="0.25">
      <c r="B85" s="51" t="s">
        <v>245</v>
      </c>
      <c r="C85" s="51" t="s">
        <v>246</v>
      </c>
      <c r="D85" s="51" t="s">
        <v>247</v>
      </c>
      <c r="E85" s="51">
        <v>0</v>
      </c>
      <c r="F85" s="51">
        <v>8.0000000000000007E-5</v>
      </c>
    </row>
    <row r="86" spans="2:6" x14ac:dyDescent="0.25">
      <c r="B86" s="51" t="s">
        <v>248</v>
      </c>
      <c r="C86" s="51" t="s">
        <v>246</v>
      </c>
      <c r="D86" s="51" t="s">
        <v>249</v>
      </c>
      <c r="E86" s="51">
        <v>0</v>
      </c>
      <c r="F86" s="51">
        <v>8.0000000000000007E-5</v>
      </c>
    </row>
    <row r="87" spans="2:6" x14ac:dyDescent="0.25">
      <c r="B87" s="51" t="s">
        <v>250</v>
      </c>
      <c r="C87" s="51" t="s">
        <v>246</v>
      </c>
      <c r="D87" s="51" t="s">
        <v>249</v>
      </c>
      <c r="E87" s="51">
        <v>0</v>
      </c>
      <c r="F87" s="51">
        <v>8.0000000000000007E-5</v>
      </c>
    </row>
    <row r="88" spans="2:6" x14ac:dyDescent="0.25">
      <c r="B88" s="51" t="s">
        <v>251</v>
      </c>
      <c r="C88" s="51" t="s">
        <v>246</v>
      </c>
      <c r="D88" s="51" t="s">
        <v>252</v>
      </c>
      <c r="E88" s="51">
        <v>0</v>
      </c>
      <c r="F88" s="51">
        <v>0</v>
      </c>
    </row>
    <row r="89" spans="2:6" x14ac:dyDescent="0.25">
      <c r="B89" s="51" t="s">
        <v>253</v>
      </c>
      <c r="C89" s="51" t="s">
        <v>246</v>
      </c>
      <c r="D89" s="51" t="s">
        <v>252</v>
      </c>
      <c r="E89" s="51">
        <v>0</v>
      </c>
      <c r="F89" s="51">
        <v>0</v>
      </c>
    </row>
    <row r="90" spans="2:6" x14ac:dyDescent="0.25">
      <c r="B90" s="51" t="s">
        <v>263</v>
      </c>
      <c r="C90" s="51" t="s">
        <v>265</v>
      </c>
      <c r="D90" s="51" t="s">
        <v>266</v>
      </c>
      <c r="E90" s="51" t="s">
        <v>267</v>
      </c>
      <c r="F90" s="51" t="s">
        <v>268</v>
      </c>
    </row>
    <row r="91" spans="2:6" x14ac:dyDescent="0.25">
      <c r="B91" s="51" t="s">
        <v>269</v>
      </c>
      <c r="C91" s="51" t="s">
        <v>270</v>
      </c>
      <c r="D91" s="51" t="s">
        <v>271</v>
      </c>
      <c r="E91" s="51">
        <v>0</v>
      </c>
      <c r="F91" s="51">
        <v>8.0000000000000007E-5</v>
      </c>
    </row>
    <row r="92" spans="2:6" x14ac:dyDescent="0.25">
      <c r="B92" s="51" t="s">
        <v>272</v>
      </c>
      <c r="C92" s="51" t="s">
        <v>273</v>
      </c>
      <c r="D92" s="51" t="s">
        <v>274</v>
      </c>
      <c r="E92" s="51">
        <v>0</v>
      </c>
      <c r="F92" s="51">
        <v>5.9999999999999995E-4</v>
      </c>
    </row>
    <row r="93" spans="2:6" x14ac:dyDescent="0.25">
      <c r="B93" s="51" t="s">
        <v>275</v>
      </c>
      <c r="C93" s="51" t="s">
        <v>273</v>
      </c>
      <c r="D93" s="51" t="s">
        <v>276</v>
      </c>
      <c r="E93" s="51">
        <v>0</v>
      </c>
      <c r="F93" s="51">
        <v>5.9999999999999995E-4</v>
      </c>
    </row>
    <row r="94" spans="2:6" x14ac:dyDescent="0.25">
      <c r="B94" s="51" t="s">
        <v>277</v>
      </c>
      <c r="C94" s="51" t="s">
        <v>278</v>
      </c>
      <c r="D94" s="51" t="s">
        <v>279</v>
      </c>
      <c r="E94" s="51">
        <v>0</v>
      </c>
      <c r="F94" s="51">
        <v>2.0000000000000001E-4</v>
      </c>
    </row>
    <row r="95" spans="2:6" x14ac:dyDescent="0.25">
      <c r="B95" s="51" t="s">
        <v>280</v>
      </c>
      <c r="C95" s="51" t="s">
        <v>278</v>
      </c>
      <c r="D95" s="51" t="s">
        <v>281</v>
      </c>
      <c r="E95" s="51">
        <v>0</v>
      </c>
      <c r="F95" s="51">
        <v>2.0000000000000001E-4</v>
      </c>
    </row>
    <row r="96" spans="2:6" x14ac:dyDescent="0.25">
      <c r="B96" s="51" t="s">
        <v>282</v>
      </c>
      <c r="C96" s="51" t="s">
        <v>283</v>
      </c>
      <c r="D96" s="51" t="s">
        <v>284</v>
      </c>
      <c r="E96" s="51">
        <v>0</v>
      </c>
      <c r="F96" s="51">
        <v>1E-4</v>
      </c>
    </row>
    <row r="97" spans="2:6" x14ac:dyDescent="0.25">
      <c r="B97" s="51" t="s">
        <v>285</v>
      </c>
      <c r="C97" s="51" t="s">
        <v>286</v>
      </c>
      <c r="D97" s="51" t="s">
        <v>287</v>
      </c>
      <c r="E97" s="51">
        <v>0</v>
      </c>
      <c r="F97" s="51">
        <v>4.0000000000000002E-4</v>
      </c>
    </row>
    <row r="98" spans="2:6" x14ac:dyDescent="0.25">
      <c r="B98" s="51" t="s">
        <v>288</v>
      </c>
      <c r="C98" s="51" t="s">
        <v>290</v>
      </c>
      <c r="D98" s="51" t="s">
        <v>291</v>
      </c>
      <c r="E98" s="51" t="s">
        <v>292</v>
      </c>
      <c r="F98" s="51" t="s">
        <v>293</v>
      </c>
    </row>
    <row r="99" spans="2:6" x14ac:dyDescent="0.25">
      <c r="B99" s="51" t="s">
        <v>299</v>
      </c>
      <c r="C99" s="51" t="s">
        <v>300</v>
      </c>
      <c r="D99" s="51" t="s">
        <v>301</v>
      </c>
      <c r="E99" s="51">
        <v>0</v>
      </c>
      <c r="F99" s="51">
        <v>1E-4</v>
      </c>
    </row>
    <row r="100" spans="2:6" x14ac:dyDescent="0.25">
      <c r="B100" s="51" t="s">
        <v>302</v>
      </c>
      <c r="C100" s="51" t="s">
        <v>300</v>
      </c>
      <c r="D100" s="51" t="s">
        <v>303</v>
      </c>
      <c r="E100" s="51">
        <v>0</v>
      </c>
      <c r="F100" s="51">
        <v>1E-4</v>
      </c>
    </row>
    <row r="101" spans="2:6" x14ac:dyDescent="0.25">
      <c r="B101" s="51" t="s">
        <v>307</v>
      </c>
      <c r="C101" s="51" t="s">
        <v>308</v>
      </c>
      <c r="D101" s="51" t="s">
        <v>309</v>
      </c>
      <c r="E101" s="51">
        <v>0</v>
      </c>
      <c r="F101" s="51">
        <v>2.0000000000000001E-4</v>
      </c>
    </row>
    <row r="102" spans="2:6" x14ac:dyDescent="0.25">
      <c r="B102" s="51" t="s">
        <v>310</v>
      </c>
      <c r="C102" s="51" t="s">
        <v>311</v>
      </c>
      <c r="D102" s="51" t="s">
        <v>312</v>
      </c>
      <c r="E102" s="51">
        <v>1.5909999999999998E-5</v>
      </c>
      <c r="F102" s="51">
        <v>4.0000000000000002E-4</v>
      </c>
    </row>
    <row r="103" spans="2:6" x14ac:dyDescent="0.25">
      <c r="B103" s="51" t="s">
        <v>313</v>
      </c>
      <c r="C103" s="51" t="s">
        <v>314</v>
      </c>
      <c r="D103" s="51" t="s">
        <v>315</v>
      </c>
      <c r="E103" s="51" t="s">
        <v>28</v>
      </c>
      <c r="F103" s="51" t="s">
        <v>316</v>
      </c>
    </row>
    <row r="104" spans="2:6" x14ac:dyDescent="0.25">
      <c r="B104" s="51" t="s">
        <v>317</v>
      </c>
      <c r="C104" s="51" t="s">
        <v>318</v>
      </c>
      <c r="D104" s="51" t="s">
        <v>319</v>
      </c>
      <c r="E104" s="51">
        <v>0</v>
      </c>
      <c r="F104" s="51">
        <v>4.0000000000000002E-4</v>
      </c>
    </row>
    <row r="105" spans="2:6" x14ac:dyDescent="0.25">
      <c r="B105" s="51" t="s">
        <v>320</v>
      </c>
      <c r="C105" s="51" t="s">
        <v>321</v>
      </c>
      <c r="D105" s="51" t="s">
        <v>322</v>
      </c>
      <c r="E105" s="51">
        <v>4.0119999999999999E-6</v>
      </c>
      <c r="F105" s="51">
        <v>2.9999999999999997E-4</v>
      </c>
    </row>
    <row r="106" spans="2:6" x14ac:dyDescent="0.25">
      <c r="B106" s="51" t="s">
        <v>335</v>
      </c>
      <c r="C106" s="51" t="s">
        <v>336</v>
      </c>
      <c r="D106" s="51" t="s">
        <v>337</v>
      </c>
      <c r="E106" s="51">
        <v>0</v>
      </c>
      <c r="F106" s="51">
        <v>2.0000000000000001E-4</v>
      </c>
    </row>
    <row r="107" spans="2:6" x14ac:dyDescent="0.25">
      <c r="B107" s="51" t="s">
        <v>338</v>
      </c>
      <c r="C107" s="51" t="s">
        <v>339</v>
      </c>
      <c r="D107" s="51" t="s">
        <v>340</v>
      </c>
      <c r="E107" s="51">
        <v>2.34E-4</v>
      </c>
      <c r="F107" s="51">
        <v>1E-3</v>
      </c>
    </row>
    <row r="108" spans="2:6" x14ac:dyDescent="0.25">
      <c r="B108" s="51" t="s">
        <v>341</v>
      </c>
      <c r="C108" s="51" t="s">
        <v>339</v>
      </c>
      <c r="D108" s="51" t="s">
        <v>340</v>
      </c>
      <c r="E108" s="51">
        <v>2.34E-4</v>
      </c>
      <c r="F108" s="51">
        <v>1E-3</v>
      </c>
    </row>
    <row r="109" spans="2:6" x14ac:dyDescent="0.25">
      <c r="B109" s="51" t="s">
        <v>342</v>
      </c>
      <c r="C109" s="51" t="s">
        <v>339</v>
      </c>
      <c r="D109" s="51" t="s">
        <v>340</v>
      </c>
      <c r="E109" s="51">
        <v>2.34E-4</v>
      </c>
      <c r="F109" s="51">
        <v>1E-3</v>
      </c>
    </row>
    <row r="110" spans="2:6" x14ac:dyDescent="0.25">
      <c r="B110" s="51" t="s">
        <v>343</v>
      </c>
      <c r="C110" s="51" t="s">
        <v>339</v>
      </c>
      <c r="D110" s="51" t="s">
        <v>340</v>
      </c>
      <c r="E110" s="51">
        <v>2.34E-4</v>
      </c>
      <c r="F110" s="51">
        <v>1E-3</v>
      </c>
    </row>
    <row r="111" spans="2:6" x14ac:dyDescent="0.25">
      <c r="B111" s="51" t="s">
        <v>344</v>
      </c>
      <c r="C111" s="51" t="s">
        <v>339</v>
      </c>
      <c r="D111" s="51" t="s">
        <v>340</v>
      </c>
      <c r="E111" s="51">
        <v>2.34E-4</v>
      </c>
      <c r="F111" s="51">
        <v>1E-3</v>
      </c>
    </row>
    <row r="112" spans="2:6" x14ac:dyDescent="0.25">
      <c r="B112" s="51" t="s">
        <v>345</v>
      </c>
      <c r="C112" s="51" t="s">
        <v>339</v>
      </c>
      <c r="D112" s="51" t="s">
        <v>340</v>
      </c>
      <c r="E112" s="51">
        <v>2.34E-4</v>
      </c>
      <c r="F112" s="51">
        <v>1E-3</v>
      </c>
    </row>
    <row r="113" spans="2:6" x14ac:dyDescent="0.25">
      <c r="B113" s="51" t="s">
        <v>346</v>
      </c>
      <c r="C113" s="51" t="s">
        <v>347</v>
      </c>
      <c r="D113" s="51" t="s">
        <v>348</v>
      </c>
      <c r="E113" s="51">
        <v>0</v>
      </c>
      <c r="F113" s="51">
        <v>1E-4</v>
      </c>
    </row>
    <row r="114" spans="2:6" x14ac:dyDescent="0.25">
      <c r="B114" s="51" t="s">
        <v>355</v>
      </c>
      <c r="C114" s="51" t="s">
        <v>354</v>
      </c>
      <c r="D114" s="51" t="s">
        <v>356</v>
      </c>
      <c r="E114" s="51">
        <v>0</v>
      </c>
      <c r="F114" s="51">
        <v>1E-4</v>
      </c>
    </row>
    <row r="115" spans="2:6" x14ac:dyDescent="0.25">
      <c r="B115" s="51" t="s">
        <v>357</v>
      </c>
      <c r="C115" s="51" t="s">
        <v>358</v>
      </c>
      <c r="D115" s="51" t="s">
        <v>359</v>
      </c>
      <c r="E115" s="51">
        <v>0</v>
      </c>
      <c r="F115" s="51">
        <v>2.9999999999999997E-4</v>
      </c>
    </row>
    <row r="116" spans="2:6" x14ac:dyDescent="0.25">
      <c r="B116" s="51" t="s">
        <v>360</v>
      </c>
      <c r="C116" s="51" t="s">
        <v>358</v>
      </c>
      <c r="D116" s="51" t="s">
        <v>359</v>
      </c>
      <c r="E116" s="51">
        <v>0</v>
      </c>
      <c r="F116" s="51">
        <v>2.9999999999999997E-4</v>
      </c>
    </row>
    <row r="117" spans="2:6" x14ac:dyDescent="0.25">
      <c r="B117" s="51" t="s">
        <v>361</v>
      </c>
      <c r="C117" s="51" t="s">
        <v>362</v>
      </c>
      <c r="D117" s="51" t="s">
        <v>363</v>
      </c>
      <c r="E117" s="51">
        <v>0</v>
      </c>
      <c r="F117" s="51">
        <v>5.0000000000000001E-4</v>
      </c>
    </row>
    <row r="118" spans="2:6" x14ac:dyDescent="0.25">
      <c r="B118" s="51" t="s">
        <v>364</v>
      </c>
      <c r="C118" s="51" t="s">
        <v>362</v>
      </c>
      <c r="D118" s="51" t="s">
        <v>363</v>
      </c>
      <c r="E118" s="51">
        <v>0</v>
      </c>
      <c r="F118" s="51">
        <v>5.0000000000000001E-4</v>
      </c>
    </row>
    <row r="119" spans="2:6" x14ac:dyDescent="0.25">
      <c r="B119" s="51" t="s">
        <v>365</v>
      </c>
      <c r="C119" s="51" t="s">
        <v>362</v>
      </c>
      <c r="D119" s="51" t="s">
        <v>363</v>
      </c>
      <c r="E119" s="51">
        <v>0</v>
      </c>
      <c r="F119" s="51">
        <v>5.0000000000000001E-4</v>
      </c>
    </row>
    <row r="120" spans="2:6" x14ac:dyDescent="0.25">
      <c r="B120" s="51" t="s">
        <v>366</v>
      </c>
      <c r="C120" s="51" t="s">
        <v>367</v>
      </c>
      <c r="D120" s="51" t="s">
        <v>368</v>
      </c>
      <c r="E120" s="51">
        <v>3.9770000000000002E-6</v>
      </c>
      <c r="F120" s="51">
        <v>6.9999999999999994E-5</v>
      </c>
    </row>
    <row r="121" spans="2:6" x14ac:dyDescent="0.25">
      <c r="B121" s="51" t="s">
        <v>369</v>
      </c>
      <c r="C121" s="51" t="s">
        <v>367</v>
      </c>
      <c r="D121" s="51" t="s">
        <v>368</v>
      </c>
      <c r="E121" s="51">
        <v>3.9770000000000002E-6</v>
      </c>
      <c r="F121" s="51">
        <v>6.9999999999999994E-5</v>
      </c>
    </row>
    <row r="122" spans="2:6" x14ac:dyDescent="0.25">
      <c r="B122" s="51" t="s">
        <v>370</v>
      </c>
      <c r="C122" s="51" t="s">
        <v>367</v>
      </c>
      <c r="D122" s="51" t="s">
        <v>368</v>
      </c>
      <c r="E122" s="51">
        <v>3.9770000000000002E-6</v>
      </c>
      <c r="F122" s="51">
        <v>6.9999999999999994E-5</v>
      </c>
    </row>
    <row r="123" spans="2:6" x14ac:dyDescent="0.25">
      <c r="B123" s="51" t="s">
        <v>371</v>
      </c>
      <c r="C123" s="51" t="s">
        <v>372</v>
      </c>
      <c r="D123" s="51" t="s">
        <v>373</v>
      </c>
      <c r="E123" s="51">
        <v>1.3789999999999999E-4</v>
      </c>
      <c r="F123" s="51">
        <v>2E-3</v>
      </c>
    </row>
    <row r="124" spans="2:6" x14ac:dyDescent="0.25">
      <c r="B124" s="51" t="s">
        <v>374</v>
      </c>
      <c r="C124" s="51" t="s">
        <v>372</v>
      </c>
      <c r="D124" s="51" t="s">
        <v>375</v>
      </c>
      <c r="E124" s="51">
        <v>1.3789999999999999E-4</v>
      </c>
      <c r="F124" s="51">
        <v>2E-3</v>
      </c>
    </row>
    <row r="125" spans="2:6" x14ac:dyDescent="0.25">
      <c r="B125" s="51" t="s">
        <v>376</v>
      </c>
      <c r="C125" s="51" t="s">
        <v>377</v>
      </c>
      <c r="D125" s="51" t="s">
        <v>378</v>
      </c>
      <c r="E125" s="51">
        <v>0</v>
      </c>
      <c r="F125" s="51">
        <v>5.0000000000000002E-5</v>
      </c>
    </row>
    <row r="126" spans="2:6" x14ac:dyDescent="0.25">
      <c r="B126" s="51" t="s">
        <v>379</v>
      </c>
      <c r="C126" s="51" t="s">
        <v>380</v>
      </c>
      <c r="D126" s="51" t="s">
        <v>381</v>
      </c>
      <c r="E126" s="51">
        <v>0</v>
      </c>
      <c r="F126" s="51">
        <v>2.0000000000000001E-4</v>
      </c>
    </row>
    <row r="127" spans="2:6" x14ac:dyDescent="0.25">
      <c r="B127" s="51" t="s">
        <v>382</v>
      </c>
      <c r="C127" s="51" t="s">
        <v>383</v>
      </c>
      <c r="D127" s="51" t="s">
        <v>384</v>
      </c>
      <c r="E127" s="51">
        <v>7.9529999999999999E-6</v>
      </c>
      <c r="F127" s="51">
        <v>4.0000000000000002E-4</v>
      </c>
    </row>
    <row r="128" spans="2:6" x14ac:dyDescent="0.25">
      <c r="B128" s="51" t="s">
        <v>385</v>
      </c>
      <c r="C128" s="51" t="s">
        <v>383</v>
      </c>
      <c r="D128" s="51" t="s">
        <v>386</v>
      </c>
      <c r="E128" s="51">
        <v>0</v>
      </c>
      <c r="F128" s="51">
        <v>1E-4</v>
      </c>
    </row>
    <row r="129" spans="2:6" x14ac:dyDescent="0.25">
      <c r="B129" s="51" t="s">
        <v>393</v>
      </c>
      <c r="C129" s="51" t="s">
        <v>394</v>
      </c>
      <c r="D129" s="51" t="s">
        <v>395</v>
      </c>
      <c r="E129" s="51">
        <v>0</v>
      </c>
      <c r="F129" s="51">
        <v>2.9999999999999997E-4</v>
      </c>
    </row>
    <row r="130" spans="2:6" x14ac:dyDescent="0.25">
      <c r="B130" s="51" t="s">
        <v>396</v>
      </c>
      <c r="C130" s="51" t="s">
        <v>397</v>
      </c>
      <c r="D130" s="51" t="s">
        <v>398</v>
      </c>
      <c r="E130" s="51">
        <v>1.415E-5</v>
      </c>
      <c r="F130" s="51">
        <v>2.0000000000000001E-4</v>
      </c>
    </row>
    <row r="131" spans="2:6" x14ac:dyDescent="0.25">
      <c r="B131" s="51" t="s">
        <v>402</v>
      </c>
      <c r="C131" s="51" t="s">
        <v>403</v>
      </c>
      <c r="D131" s="51" t="s">
        <v>404</v>
      </c>
      <c r="E131" s="51">
        <v>0</v>
      </c>
      <c r="F131" s="51">
        <v>6.9999999999999994E-5</v>
      </c>
    </row>
    <row r="132" spans="2:6" x14ac:dyDescent="0.25">
      <c r="B132" s="51" t="s">
        <v>405</v>
      </c>
      <c r="C132" s="51" t="s">
        <v>403</v>
      </c>
      <c r="D132" s="51" t="s">
        <v>406</v>
      </c>
      <c r="E132" s="51">
        <v>0</v>
      </c>
      <c r="F132" s="51">
        <v>6.9999999999999994E-5</v>
      </c>
    </row>
    <row r="133" spans="2:6" x14ac:dyDescent="0.25">
      <c r="B133" s="51" t="s">
        <v>407</v>
      </c>
      <c r="C133" s="51" t="s">
        <v>408</v>
      </c>
      <c r="D133" s="51" t="s">
        <v>409</v>
      </c>
      <c r="E133" s="51">
        <v>0</v>
      </c>
      <c r="F133" s="51">
        <v>2E-3</v>
      </c>
    </row>
    <row r="134" spans="2:6" x14ac:dyDescent="0.25">
      <c r="B134" s="51" t="s">
        <v>410</v>
      </c>
      <c r="C134" s="51" t="s">
        <v>411</v>
      </c>
      <c r="D134" s="51" t="s">
        <v>412</v>
      </c>
      <c r="E134" s="51" t="s">
        <v>413</v>
      </c>
      <c r="F134" s="51" t="s">
        <v>414</v>
      </c>
    </row>
    <row r="135" spans="2:6" x14ac:dyDescent="0.25">
      <c r="B135" s="51" t="s">
        <v>418</v>
      </c>
      <c r="C135" s="51" t="s">
        <v>420</v>
      </c>
      <c r="D135" s="51" t="s">
        <v>421</v>
      </c>
      <c r="E135" s="51">
        <v>4.357E-6</v>
      </c>
      <c r="F135" s="51">
        <v>2.0000000000000001E-4</v>
      </c>
    </row>
    <row r="136" spans="2:6" x14ac:dyDescent="0.25">
      <c r="B136" s="51" t="s">
        <v>422</v>
      </c>
      <c r="C136" s="51" t="s">
        <v>420</v>
      </c>
      <c r="D136" s="51" t="s">
        <v>421</v>
      </c>
      <c r="E136" s="51">
        <v>4.357E-6</v>
      </c>
      <c r="F136" s="51">
        <v>2.0000000000000001E-4</v>
      </c>
    </row>
    <row r="137" spans="2:6" x14ac:dyDescent="0.25">
      <c r="B137" s="51" t="s">
        <v>425</v>
      </c>
      <c r="C137" s="51" t="s">
        <v>426</v>
      </c>
      <c r="D137" s="51" t="s">
        <v>427</v>
      </c>
      <c r="E137" s="51">
        <v>1.77E-5</v>
      </c>
      <c r="F137" s="51">
        <v>5.9999999999999995E-4</v>
      </c>
    </row>
    <row r="138" spans="2:6" x14ac:dyDescent="0.25">
      <c r="B138" s="51" t="s">
        <v>428</v>
      </c>
      <c r="C138" s="51" t="s">
        <v>426</v>
      </c>
      <c r="D138" s="51" t="s">
        <v>427</v>
      </c>
      <c r="E138" s="51">
        <v>1.77E-5</v>
      </c>
      <c r="F138" s="51">
        <v>5.9999999999999995E-4</v>
      </c>
    </row>
    <row r="139" spans="2:6" x14ac:dyDescent="0.25">
      <c r="B139" s="51" t="s">
        <v>429</v>
      </c>
      <c r="C139" s="51" t="s">
        <v>426</v>
      </c>
      <c r="D139" s="51" t="s">
        <v>427</v>
      </c>
      <c r="E139" s="51">
        <v>1.77E-5</v>
      </c>
      <c r="F139" s="51">
        <v>5.9999999999999995E-4</v>
      </c>
    </row>
    <row r="140" spans="2:6" x14ac:dyDescent="0.25">
      <c r="B140" s="51" t="s">
        <v>430</v>
      </c>
      <c r="C140" s="51" t="s">
        <v>426</v>
      </c>
      <c r="D140" s="51" t="s">
        <v>427</v>
      </c>
      <c r="E140" s="51">
        <v>1.77E-5</v>
      </c>
      <c r="F140" s="51">
        <v>5.9999999999999995E-4</v>
      </c>
    </row>
    <row r="141" spans="2:6" x14ac:dyDescent="0.25">
      <c r="B141" s="51" t="s">
        <v>431</v>
      </c>
      <c r="C141" s="51" t="s">
        <v>426</v>
      </c>
      <c r="D141" s="51" t="s">
        <v>427</v>
      </c>
      <c r="E141" s="51">
        <v>1.77E-5</v>
      </c>
      <c r="F141" s="51">
        <v>5.9999999999999995E-4</v>
      </c>
    </row>
    <row r="142" spans="2:6" x14ac:dyDescent="0.25">
      <c r="B142" s="51" t="s">
        <v>432</v>
      </c>
      <c r="C142" s="51" t="s">
        <v>426</v>
      </c>
      <c r="D142" s="51" t="s">
        <v>427</v>
      </c>
      <c r="E142" s="51">
        <v>1.77E-5</v>
      </c>
      <c r="F142" s="51">
        <v>5.9999999999999995E-4</v>
      </c>
    </row>
    <row r="143" spans="2:6" x14ac:dyDescent="0.25">
      <c r="B143" s="51" t="s">
        <v>433</v>
      </c>
      <c r="C143" s="51" t="s">
        <v>426</v>
      </c>
      <c r="D143" s="51" t="s">
        <v>427</v>
      </c>
      <c r="E143" s="51">
        <v>1.77E-5</v>
      </c>
      <c r="F143" s="51">
        <v>5.9999999999999995E-4</v>
      </c>
    </row>
    <row r="144" spans="2:6" x14ac:dyDescent="0.25">
      <c r="B144" s="51" t="s">
        <v>434</v>
      </c>
      <c r="C144" s="51" t="s">
        <v>426</v>
      </c>
      <c r="D144" s="51" t="s">
        <v>427</v>
      </c>
      <c r="E144" s="51">
        <v>1.77E-5</v>
      </c>
      <c r="F144" s="51">
        <v>5.9999999999999995E-4</v>
      </c>
    </row>
    <row r="145" spans="2:6" x14ac:dyDescent="0.25">
      <c r="B145" s="51" t="s">
        <v>435</v>
      </c>
      <c r="C145" s="51" t="s">
        <v>426</v>
      </c>
      <c r="D145" s="51" t="s">
        <v>427</v>
      </c>
      <c r="E145" s="51">
        <v>1.77E-5</v>
      </c>
      <c r="F145" s="51">
        <v>5.9999999999999995E-4</v>
      </c>
    </row>
    <row r="146" spans="2:6" x14ac:dyDescent="0.25">
      <c r="B146" s="52" t="s">
        <v>436</v>
      </c>
      <c r="C146" s="52" t="s">
        <v>437</v>
      </c>
      <c r="D146" s="52" t="s">
        <v>438</v>
      </c>
      <c r="E146" s="52">
        <v>0</v>
      </c>
      <c r="F146" s="52">
        <v>4.0000000000000002E-4</v>
      </c>
    </row>
    <row r="147" spans="2:6" x14ac:dyDescent="0.25">
      <c r="B147" s="52" t="s">
        <v>439</v>
      </c>
      <c r="C147" s="52" t="s">
        <v>437</v>
      </c>
      <c r="D147" s="52" t="s">
        <v>441</v>
      </c>
      <c r="E147" s="52">
        <v>0</v>
      </c>
      <c r="F147" s="52">
        <v>4.0000000000000002E-4</v>
      </c>
    </row>
    <row r="148" spans="2:6" x14ac:dyDescent="0.25">
      <c r="B148" s="52" t="s">
        <v>442</v>
      </c>
      <c r="C148" s="52" t="s">
        <v>437</v>
      </c>
      <c r="D148" s="52" t="s">
        <v>441</v>
      </c>
      <c r="E148" s="52">
        <v>0</v>
      </c>
      <c r="F148" s="52">
        <v>4.0000000000000002E-4</v>
      </c>
    </row>
    <row r="149" spans="2:6" x14ac:dyDescent="0.25">
      <c r="B149" s="52" t="s">
        <v>443</v>
      </c>
      <c r="C149" s="52" t="s">
        <v>437</v>
      </c>
      <c r="D149" s="52" t="s">
        <v>441</v>
      </c>
      <c r="E149" s="52">
        <v>0</v>
      </c>
      <c r="F149" s="52">
        <v>4.0000000000000002E-4</v>
      </c>
    </row>
    <row r="150" spans="2:6" x14ac:dyDescent="0.25">
      <c r="B150" s="51" t="s">
        <v>445</v>
      </c>
      <c r="C150" s="51" t="s">
        <v>446</v>
      </c>
      <c r="D150" s="51" t="s">
        <v>598</v>
      </c>
      <c r="E150" s="51">
        <v>0</v>
      </c>
      <c r="F150" s="51">
        <v>1E-4</v>
      </c>
    </row>
    <row r="151" spans="2:6" x14ac:dyDescent="0.25">
      <c r="B151" s="51" t="s">
        <v>447</v>
      </c>
      <c r="C151" s="51" t="s">
        <v>446</v>
      </c>
      <c r="D151" s="51" t="s">
        <v>448</v>
      </c>
      <c r="E151" s="51">
        <v>1.0689999999999999E-5</v>
      </c>
      <c r="F151" s="51">
        <v>8.0000000000000004E-4</v>
      </c>
    </row>
    <row r="152" spans="2:6" x14ac:dyDescent="0.25">
      <c r="B152" s="51" t="s">
        <v>449</v>
      </c>
      <c r="C152" s="51" t="s">
        <v>446</v>
      </c>
      <c r="D152" s="51" t="s">
        <v>598</v>
      </c>
      <c r="E152" s="51">
        <v>0</v>
      </c>
      <c r="F152" s="51">
        <v>1E-4</v>
      </c>
    </row>
    <row r="153" spans="2:6" x14ac:dyDescent="0.25">
      <c r="B153" s="51" t="s">
        <v>450</v>
      </c>
      <c r="C153" s="51" t="s">
        <v>446</v>
      </c>
      <c r="D153" s="51" t="s">
        <v>448</v>
      </c>
      <c r="E153" s="51">
        <v>1.0689999999999999E-5</v>
      </c>
      <c r="F153" s="51">
        <v>8.0000000000000004E-4</v>
      </c>
    </row>
    <row r="154" spans="2:6" x14ac:dyDescent="0.25">
      <c r="B154" s="51" t="s">
        <v>452</v>
      </c>
      <c r="C154" s="51" t="s">
        <v>451</v>
      </c>
      <c r="D154" s="51" t="s">
        <v>453</v>
      </c>
      <c r="E154" s="51" t="s">
        <v>454</v>
      </c>
      <c r="F154" s="51" t="s">
        <v>455</v>
      </c>
    </row>
    <row r="155" spans="2:6" x14ac:dyDescent="0.25">
      <c r="B155" s="51" t="s">
        <v>461</v>
      </c>
      <c r="C155" s="51" t="s">
        <v>462</v>
      </c>
      <c r="D155" s="51" t="s">
        <v>463</v>
      </c>
      <c r="E155" s="51">
        <v>0</v>
      </c>
      <c r="F155" s="51">
        <v>2.9999999999999997E-4</v>
      </c>
    </row>
    <row r="156" spans="2:6" x14ac:dyDescent="0.25">
      <c r="B156" s="51" t="s">
        <v>470</v>
      </c>
      <c r="C156" s="51" t="s">
        <v>469</v>
      </c>
      <c r="D156" s="51" t="s">
        <v>471</v>
      </c>
      <c r="E156" s="51">
        <v>0</v>
      </c>
      <c r="F156" s="51">
        <v>1E-4</v>
      </c>
    </row>
    <row r="157" spans="2:6" x14ac:dyDescent="0.25">
      <c r="B157" s="51" t="s">
        <v>472</v>
      </c>
      <c r="C157" s="51" t="s">
        <v>474</v>
      </c>
      <c r="D157" s="51" t="s">
        <v>475</v>
      </c>
      <c r="E157" s="51">
        <v>0</v>
      </c>
      <c r="F157" s="51">
        <v>2E-3</v>
      </c>
    </row>
    <row r="158" spans="2:6" x14ac:dyDescent="0.25">
      <c r="B158" s="51" t="s">
        <v>481</v>
      </c>
      <c r="C158" s="51" t="s">
        <v>482</v>
      </c>
      <c r="D158" s="51" t="s">
        <v>483</v>
      </c>
      <c r="E158" s="51">
        <v>0</v>
      </c>
      <c r="F158" s="51">
        <v>8.0000000000000007E-5</v>
      </c>
    </row>
    <row r="159" spans="2:6" x14ac:dyDescent="0.25">
      <c r="B159" s="51" t="s">
        <v>484</v>
      </c>
      <c r="C159" s="51" t="s">
        <v>486</v>
      </c>
      <c r="D159" s="51" t="s">
        <v>487</v>
      </c>
      <c r="E159" s="51">
        <v>0</v>
      </c>
      <c r="F159" s="51">
        <v>2.0000000000000001E-4</v>
      </c>
    </row>
    <row r="160" spans="2:6" x14ac:dyDescent="0.25">
      <c r="B160" s="51" t="s">
        <v>508</v>
      </c>
      <c r="C160" s="51" t="s">
        <v>509</v>
      </c>
      <c r="D160" s="51" t="s">
        <v>510</v>
      </c>
      <c r="E160" s="51">
        <v>0</v>
      </c>
      <c r="F160" s="51">
        <v>1E-4</v>
      </c>
    </row>
    <row r="161" spans="2:6" ht="21" customHeight="1" x14ac:dyDescent="0.25">
      <c r="B161" s="53" t="s">
        <v>543</v>
      </c>
      <c r="C161" s="53" t="s">
        <v>232</v>
      </c>
      <c r="D161" s="53" t="s">
        <v>544</v>
      </c>
      <c r="E161" s="53">
        <v>1.5999999999999999E-5</v>
      </c>
      <c r="F161" s="53">
        <v>8.0000000000000007E-5</v>
      </c>
    </row>
    <row r="162" spans="2:6" ht="21.75" customHeight="1" x14ac:dyDescent="0.25">
      <c r="B162" s="53" t="s">
        <v>545</v>
      </c>
      <c r="C162" s="53" t="s">
        <v>546</v>
      </c>
      <c r="D162" s="53" t="s">
        <v>547</v>
      </c>
      <c r="E162" s="53">
        <v>0</v>
      </c>
      <c r="F162" s="53">
        <v>7.1000000000000002E-4</v>
      </c>
    </row>
    <row r="163" spans="2:6" ht="21" customHeight="1" x14ac:dyDescent="0.25">
      <c r="B163" s="53" t="s">
        <v>548</v>
      </c>
      <c r="C163" s="53" t="s">
        <v>511</v>
      </c>
      <c r="D163" s="53" t="s">
        <v>549</v>
      </c>
      <c r="E163" s="53">
        <v>0</v>
      </c>
      <c r="F163" s="53">
        <v>2.0000000000000001E-4</v>
      </c>
    </row>
    <row r="164" spans="2:6" ht="23.25" customHeight="1" x14ac:dyDescent="0.25">
      <c r="B164" s="54" t="s">
        <v>550</v>
      </c>
      <c r="C164" s="54" t="s">
        <v>383</v>
      </c>
      <c r="D164" s="54" t="s">
        <v>384</v>
      </c>
      <c r="E164" s="54">
        <v>7.9500000000000001E-6</v>
      </c>
      <c r="F164" s="54">
        <v>4.0000000000000002E-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mseldin, Hanan</dc:creator>
  <cp:lastModifiedBy>Shamseldin, Hanan</cp:lastModifiedBy>
  <dcterms:created xsi:type="dcterms:W3CDTF">2021-08-08T06:36:22Z</dcterms:created>
  <dcterms:modified xsi:type="dcterms:W3CDTF">2021-09-16T10:33:28Z</dcterms:modified>
</cp:coreProperties>
</file>